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U:\Wt1 paper\Revised combined paper\NCom combined\Tables\"/>
    </mc:Choice>
  </mc:AlternateContent>
  <xr:revisionPtr revIDLastSave="0" documentId="8_{F30B76C8-43C2-4D22-901D-6F9E893D0221}" xr6:coauthVersionLast="31" xr6:coauthVersionMax="31" xr10:uidLastSave="{00000000-0000-0000-0000-000000000000}"/>
  <bookViews>
    <workbookView xWindow="0" yWindow="0" windowWidth="16380" windowHeight="8196" tabRatio="500" xr2:uid="{00000000-000D-0000-FFFF-FFFF00000000}"/>
  </bookViews>
  <sheets>
    <sheet name="WT1 inter - KO wrt wild type" sheetId="1" r:id="rId1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51" uniqueCount="573">
  <si>
    <t>Ensembl_Id</t>
  </si>
  <si>
    <t>gene_name</t>
  </si>
  <si>
    <t>baseMean</t>
  </si>
  <si>
    <t>log2FoldChange</t>
  </si>
  <si>
    <t>lfcSE</t>
  </si>
  <si>
    <t>stat</t>
  </si>
  <si>
    <t>pvalue</t>
  </si>
  <si>
    <t>padj</t>
  </si>
  <si>
    <t>ENSMUSG00000059634</t>
  </si>
  <si>
    <t>AL772288.12</t>
  </si>
  <si>
    <t>ENSMUSG00000076655</t>
  </si>
  <si>
    <t>Igh-VX24</t>
  </si>
  <si>
    <t>ENSMUSG00000048031</t>
  </si>
  <si>
    <t>Fcrl5</t>
  </si>
  <si>
    <t>ENSMUSG00000043424</t>
  </si>
  <si>
    <t>AC156546.7</t>
  </si>
  <si>
    <t>ENSMUSG00000046480</t>
  </si>
  <si>
    <t>Scn4b</t>
  </si>
  <si>
    <t>ENSMUSG00000029811</t>
  </si>
  <si>
    <t>Abp1</t>
  </si>
  <si>
    <t>ENSMUSG00000085956</t>
  </si>
  <si>
    <t>ENSMUSG00000042834</t>
  </si>
  <si>
    <t>D0H4S114</t>
  </si>
  <si>
    <t>ENSMUSG00000027238</t>
  </si>
  <si>
    <t>Frmd5</t>
  </si>
  <si>
    <t>ENSMUSG00000019936</t>
  </si>
  <si>
    <t>Epyc</t>
  </si>
  <si>
    <t>ENSMUSG00000047307</t>
  </si>
  <si>
    <t>Pcdhb13</t>
  </si>
  <si>
    <t>ENSMUSG00000027296</t>
  </si>
  <si>
    <t>Itpka</t>
  </si>
  <si>
    <t>ENSMUSG00000046699</t>
  </si>
  <si>
    <t>Slitrk4</t>
  </si>
  <si>
    <t>ENSMUSG00000086448</t>
  </si>
  <si>
    <t>ENSMUSG00000027875</t>
  </si>
  <si>
    <t>Hmgcs2</t>
  </si>
  <si>
    <t>ENSMUSG00000043719</t>
  </si>
  <si>
    <t>E330026B02Rik</t>
  </si>
  <si>
    <t>ENSMUSG00000032338</t>
  </si>
  <si>
    <t>Hcn4</t>
  </si>
  <si>
    <t>ENSMUSG00000034648</t>
  </si>
  <si>
    <t>Lrrn1</t>
  </si>
  <si>
    <t>ENSMUSG00000028262</t>
  </si>
  <si>
    <t>Clca2</t>
  </si>
  <si>
    <t>ENSMUSG00000064294</t>
  </si>
  <si>
    <t>Aox3</t>
  </si>
  <si>
    <t>ENSMUSG00000033152</t>
  </si>
  <si>
    <t>Podxl2</t>
  </si>
  <si>
    <t>ENSMUSG00000029778</t>
  </si>
  <si>
    <t>Adcyap1r1</t>
  </si>
  <si>
    <t>ENSMUSG00000052415</t>
  </si>
  <si>
    <t>Tchh</t>
  </si>
  <si>
    <t>ENSMUSG00000024076</t>
  </si>
  <si>
    <t>Vit</t>
  </si>
  <si>
    <t>ENSMUSG00000031209</t>
  </si>
  <si>
    <t>Heph</t>
  </si>
  <si>
    <t>ENSMUSG00000044749</t>
  </si>
  <si>
    <t>Abca6</t>
  </si>
  <si>
    <t>ENSMUSG00000028370</t>
  </si>
  <si>
    <t>Pappa</t>
  </si>
  <si>
    <t>ENSMUSG00000024924</t>
  </si>
  <si>
    <t>Vldlr</t>
  </si>
  <si>
    <t>ENSMUSG00000038984</t>
  </si>
  <si>
    <t>Tspyl5</t>
  </si>
  <si>
    <t>ENSMUSG00000002578</t>
  </si>
  <si>
    <t>Ikzf4</t>
  </si>
  <si>
    <t>ENSMUSG00000019880</t>
  </si>
  <si>
    <t>Rspo3</t>
  </si>
  <si>
    <t>ENSMUSG00000047898</t>
  </si>
  <si>
    <t>Ccr4</t>
  </si>
  <si>
    <t>ENSMUSG00000031099</t>
  </si>
  <si>
    <t>Smarca1</t>
  </si>
  <si>
    <t>ENSMUSG00000074987</t>
  </si>
  <si>
    <t>AI314831</t>
  </si>
  <si>
    <t>ENSMUSG00000015134</t>
  </si>
  <si>
    <t>Aldh1a3</t>
  </si>
  <si>
    <t>ENSMUSG00000040794</t>
  </si>
  <si>
    <t>C1qtnf4</t>
  </si>
  <si>
    <t>ENSMUSG00000025780</t>
  </si>
  <si>
    <t>Itih5</t>
  </si>
  <si>
    <t>ENSMUSG00000074676</t>
  </si>
  <si>
    <t>Foxs1</t>
  </si>
  <si>
    <t>ENSMUSG00000028358</t>
  </si>
  <si>
    <t>Zfp618</t>
  </si>
  <si>
    <t>ENSMUSG00000031740</t>
  </si>
  <si>
    <t>Mmp2</t>
  </si>
  <si>
    <t>ENSMUSG00000046532</t>
  </si>
  <si>
    <t>Ar</t>
  </si>
  <si>
    <t>ENSMUSG00000024331</t>
  </si>
  <si>
    <t>Dsc2</t>
  </si>
  <si>
    <t>ENSMUSG00000019989</t>
  </si>
  <si>
    <t>Enpp3</t>
  </si>
  <si>
    <t>ENSMUSG00000047844</t>
  </si>
  <si>
    <t>Bex4</t>
  </si>
  <si>
    <t>ENSMUSG00000043496</t>
  </si>
  <si>
    <t>AC079130.4-1</t>
  </si>
  <si>
    <t>ENSMUSG00000038072</t>
  </si>
  <si>
    <t>Galnt11</t>
  </si>
  <si>
    <t>ENSMUSG00000021208</t>
  </si>
  <si>
    <t>Ifi27l2b</t>
  </si>
  <si>
    <t>ENSMUSG00000046318</t>
  </si>
  <si>
    <t>Ccbe1</t>
  </si>
  <si>
    <t>ENSMUSG00000050071</t>
  </si>
  <si>
    <t>Bex1</t>
  </si>
  <si>
    <t>ENSMUSG00000051242</t>
  </si>
  <si>
    <t>Pcdhb9</t>
  </si>
  <si>
    <t>ENSMUSG00000063558</t>
  </si>
  <si>
    <t>Aox1</t>
  </si>
  <si>
    <t>ENSMUSG00000032649</t>
  </si>
  <si>
    <t>Glt25d2</t>
  </si>
  <si>
    <t>ENSMUSG00000038156</t>
  </si>
  <si>
    <t>Spon1</t>
  </si>
  <si>
    <t>ENSMUSG00000058952</t>
  </si>
  <si>
    <t>Cfi</t>
  </si>
  <si>
    <t>ENSMUSG00000084897</t>
  </si>
  <si>
    <t>ENSMUSG00000029188</t>
  </si>
  <si>
    <t>Slc34a2</t>
  </si>
  <si>
    <t>ENSMUSG00000004562</t>
  </si>
  <si>
    <t>E130112L23Rik</t>
  </si>
  <si>
    <t>ENSMUSG00000024713</t>
  </si>
  <si>
    <t>Pcsk5</t>
  </si>
  <si>
    <t>ENSMUSG00000042035</t>
  </si>
  <si>
    <t>Igsf3</t>
  </si>
  <si>
    <t>ENSMUSG00000036446</t>
  </si>
  <si>
    <t>Lum</t>
  </si>
  <si>
    <t>ENSMUSG00000042109</t>
  </si>
  <si>
    <t>Csdc2</t>
  </si>
  <si>
    <t>ENSMUSG00000071637</t>
  </si>
  <si>
    <t>AC154586.2</t>
  </si>
  <si>
    <t>ENSMUSG00000086605</t>
  </si>
  <si>
    <t>ENSMUSG00000026443</t>
  </si>
  <si>
    <t>Lrrn2</t>
  </si>
  <si>
    <t>ENSMUSG00000061577</t>
  </si>
  <si>
    <t>Gpr114</t>
  </si>
  <si>
    <t>ENSMUSG00000035357</t>
  </si>
  <si>
    <t>Pdzrn3</t>
  </si>
  <si>
    <t>ENSMUSG00000036298</t>
  </si>
  <si>
    <t>Slc2a13</t>
  </si>
  <si>
    <t>ENSMUSG00000021381</t>
  </si>
  <si>
    <t>Barx1</t>
  </si>
  <si>
    <t>ENSMUSG00000020123</t>
  </si>
  <si>
    <t>Avpr1a</t>
  </si>
  <si>
    <t>ENSMUSG00000027996</t>
  </si>
  <si>
    <t>Sfrp2</t>
  </si>
  <si>
    <t>ENSMUSG00000019997</t>
  </si>
  <si>
    <t>Ctgf</t>
  </si>
  <si>
    <t>ENSMUSG00000087274</t>
  </si>
  <si>
    <t>ENSMUSG00000048387</t>
  </si>
  <si>
    <t>Osr1</t>
  </si>
  <si>
    <t>ENSMUSG00000024245</t>
  </si>
  <si>
    <t>Tmem178</t>
  </si>
  <si>
    <t>ENSMUSG00000021994</t>
  </si>
  <si>
    <t>Wnt5a</t>
  </si>
  <si>
    <t>ENSMUSG00000036570</t>
  </si>
  <si>
    <t>Fxyd1</t>
  </si>
  <si>
    <t>ENSMUSG00000019577</t>
  </si>
  <si>
    <t>Pdk4</t>
  </si>
  <si>
    <t>ENSMUSG00000020027</t>
  </si>
  <si>
    <t>Socs2</t>
  </si>
  <si>
    <t>ENSMUSG00000066235</t>
  </si>
  <si>
    <t>C85492</t>
  </si>
  <si>
    <t>ENSMUSG00000032334</t>
  </si>
  <si>
    <t>Loxl1</t>
  </si>
  <si>
    <t>ENSMUSG00000020423</t>
  </si>
  <si>
    <t>Btg2</t>
  </si>
  <si>
    <t>ENSMUSG00000024501</t>
  </si>
  <si>
    <t>Dpysl3</t>
  </si>
  <si>
    <t>ENSMUSG00000072949</t>
  </si>
  <si>
    <t>Acot1</t>
  </si>
  <si>
    <t>ENSMUSG00000037621</t>
  </si>
  <si>
    <t>Atoh8</t>
  </si>
  <si>
    <t>ENSMUSG00000003541</t>
  </si>
  <si>
    <t>Ier3</t>
  </si>
  <si>
    <t>ENSMUSG00000021589</t>
  </si>
  <si>
    <t>Rhobtb3</t>
  </si>
  <si>
    <t>ENSMUSG00000018900</t>
  </si>
  <si>
    <t>Slc22a5</t>
  </si>
  <si>
    <t>ENSMUSG00000002289</t>
  </si>
  <si>
    <t>Angptl4</t>
  </si>
  <si>
    <t>ENSMUSG00000039252</t>
  </si>
  <si>
    <t>Lgi2</t>
  </si>
  <si>
    <t>ENSMUSG00000019853</t>
  </si>
  <si>
    <t>Hebp2</t>
  </si>
  <si>
    <t>ENSMUSG00000028197</t>
  </si>
  <si>
    <t>Col24a1</t>
  </si>
  <si>
    <t>ENSMUSG00000024427</t>
  </si>
  <si>
    <t>Spry4</t>
  </si>
  <si>
    <t>ENSMUSG00000044674</t>
  </si>
  <si>
    <t>Fzd1</t>
  </si>
  <si>
    <t>ENSMUSG00000032714</t>
  </si>
  <si>
    <t>Syde1</t>
  </si>
  <si>
    <t>ENSMUSG00000037440</t>
  </si>
  <si>
    <t>Vnn1</t>
  </si>
  <si>
    <t>ENSMUSG00000030849</t>
  </si>
  <si>
    <t>Fgfr2</t>
  </si>
  <si>
    <t>ENSMUSG00000063838</t>
  </si>
  <si>
    <t>Cdc42ep5</t>
  </si>
  <si>
    <t>ENSMUSG00000000753</t>
  </si>
  <si>
    <t>Serpinf1</t>
  </si>
  <si>
    <t>ENSMUSG00000039607</t>
  </si>
  <si>
    <t>Rbms3</t>
  </si>
  <si>
    <t>ENSMUSG00000031661</t>
  </si>
  <si>
    <t>Nkd1</t>
  </si>
  <si>
    <t>ENSMUSG00000000567</t>
  </si>
  <si>
    <t>Sox9</t>
  </si>
  <si>
    <t>ENSMUSG00000074480</t>
  </si>
  <si>
    <t>Mex3a</t>
  </si>
  <si>
    <t>ENSMUSG00000035390</t>
  </si>
  <si>
    <t>Brsk1</t>
  </si>
  <si>
    <t>ENSMUSG00000074170</t>
  </si>
  <si>
    <t>Plekhf1</t>
  </si>
  <si>
    <t>ENSMUSG00000089715</t>
  </si>
  <si>
    <t>ENSMUSG00000038463</t>
  </si>
  <si>
    <t>Olfml2b</t>
  </si>
  <si>
    <t>ENSMUSG00000042804</t>
  </si>
  <si>
    <t>Gpr153</t>
  </si>
  <si>
    <t>ENSMUSG00000031548</t>
  </si>
  <si>
    <t>Sfrp1</t>
  </si>
  <si>
    <t>ENSMUSG00000032340</t>
  </si>
  <si>
    <t>Neo1</t>
  </si>
  <si>
    <t>ENSMUSG00000026109</t>
  </si>
  <si>
    <t>Tmeff2</t>
  </si>
  <si>
    <t>ENSMUSG00000031380</t>
  </si>
  <si>
    <t>Figf</t>
  </si>
  <si>
    <t>ENSMUSG00000020176</t>
  </si>
  <si>
    <t>Grb10</t>
  </si>
  <si>
    <t>ENSMUSG00000022836</t>
  </si>
  <si>
    <t>Mylk</t>
  </si>
  <si>
    <t>ENSMUSG00000029641</t>
  </si>
  <si>
    <t>Rasl11a</t>
  </si>
  <si>
    <t>ENSMUSG00000029061</t>
  </si>
  <si>
    <t>Mmp23</t>
  </si>
  <si>
    <t>ENSMUSG00000027408</t>
  </si>
  <si>
    <t>Cpxm1</t>
  </si>
  <si>
    <t>ENSMUSG00000032418</t>
  </si>
  <si>
    <t>Me1</t>
  </si>
  <si>
    <t>ENSMUSG00000068696</t>
  </si>
  <si>
    <t>Gpr88</t>
  </si>
  <si>
    <t>ENSMUSG00000024529</t>
  </si>
  <si>
    <t>Lox</t>
  </si>
  <si>
    <t>ENSMUSG00000031880</t>
  </si>
  <si>
    <t>Rrad</t>
  </si>
  <si>
    <t>ENSMUSG00000008090</t>
  </si>
  <si>
    <t>Fgfrl1</t>
  </si>
  <si>
    <t>ENSMUSG00000006369</t>
  </si>
  <si>
    <t>Fbln1</t>
  </si>
  <si>
    <t>ENSMUSG00000004032</t>
  </si>
  <si>
    <t>Gstm5</t>
  </si>
  <si>
    <t>ENSMUSG00000039542</t>
  </si>
  <si>
    <t>Ncam1</t>
  </si>
  <si>
    <t>ENSMUSG00000035914</t>
  </si>
  <si>
    <t>Cd276</t>
  </si>
  <si>
    <t>ENSMUSG00000022324</t>
  </si>
  <si>
    <t>Matn2</t>
  </si>
  <si>
    <t>ENSMUSG00000022332</t>
  </si>
  <si>
    <t>Khdrbs3</t>
  </si>
  <si>
    <t>ENSMUSG00000041801</t>
  </si>
  <si>
    <t>Phlda3</t>
  </si>
  <si>
    <t>ENSMUSG00000031778</t>
  </si>
  <si>
    <t>Cx3cl1</t>
  </si>
  <si>
    <t>ENSMUSG00000031227</t>
  </si>
  <si>
    <t>Magee1</t>
  </si>
  <si>
    <t>ENSMUSG00000040562</t>
  </si>
  <si>
    <t>Gstm2</t>
  </si>
  <si>
    <t>ENSMUSG00000003575</t>
  </si>
  <si>
    <t>Crtc1</t>
  </si>
  <si>
    <t>ENSMUSG00000036833</t>
  </si>
  <si>
    <t>Pnpla7</t>
  </si>
  <si>
    <t>ENSMUSG00000020661</t>
  </si>
  <si>
    <t>Dnmt3a</t>
  </si>
  <si>
    <t>ENSMUSG00000029730</t>
  </si>
  <si>
    <t>Mcm7</t>
  </si>
  <si>
    <t>ENSMUSG00000026355</t>
  </si>
  <si>
    <t>Mcm6</t>
  </si>
  <si>
    <t>ENSMUSG00000020841</t>
  </si>
  <si>
    <t>Cpd</t>
  </si>
  <si>
    <t>ENSMUSG00000052085</t>
  </si>
  <si>
    <t>Dock8</t>
  </si>
  <si>
    <t>ENSMUSG00000002870</t>
  </si>
  <si>
    <t>Mcm2</t>
  </si>
  <si>
    <t>ENSMUSG00000027423</t>
  </si>
  <si>
    <t>Snx5</t>
  </si>
  <si>
    <t>ENSMUSG00000024660</t>
  </si>
  <si>
    <t>Incenp</t>
  </si>
  <si>
    <t>ENSMUSG00000042129</t>
  </si>
  <si>
    <t>Rassf4</t>
  </si>
  <si>
    <t>ENSMUSG00000024381</t>
  </si>
  <si>
    <t>Bin1</t>
  </si>
  <si>
    <t>ENSMUSG00000033192</t>
  </si>
  <si>
    <t>Lpcat2</t>
  </si>
  <si>
    <t>ENSMUSG00000031871</t>
  </si>
  <si>
    <t>Cdh5</t>
  </si>
  <si>
    <t>ENSMUSG00000028385</t>
  </si>
  <si>
    <t>Gm12543,Snx30</t>
  </si>
  <si>
    <t>ENSMUSG00000051344</t>
  </si>
  <si>
    <t>Plekhm3</t>
  </si>
  <si>
    <t>ENSMUSG00000031808</t>
  </si>
  <si>
    <t>Slc27a1</t>
  </si>
  <si>
    <t>ENSMUSG00000031659</t>
  </si>
  <si>
    <t>Adcy7</t>
  </si>
  <si>
    <t>ENSMUSG00000021665</t>
  </si>
  <si>
    <t>Hexb</t>
  </si>
  <si>
    <t>ENSMUSG00000034248</t>
  </si>
  <si>
    <t>Slc25a37</t>
  </si>
  <si>
    <t>ENSMUSG00000022788</t>
  </si>
  <si>
    <t>Fgd4</t>
  </si>
  <si>
    <t>ENSMUSG00000040061</t>
  </si>
  <si>
    <t>Plcb2</t>
  </si>
  <si>
    <t>ENSMUSG00000015243</t>
  </si>
  <si>
    <t>Abca1</t>
  </si>
  <si>
    <t>ENSMUSG00000043391</t>
  </si>
  <si>
    <t>2510009E07Rik</t>
  </si>
  <si>
    <t>ENSMUSG00000052336</t>
  </si>
  <si>
    <t>Cx3cr1</t>
  </si>
  <si>
    <t>ENSMUSG00000015950</t>
  </si>
  <si>
    <t>Ncf1</t>
  </si>
  <si>
    <t>ENSMUSG00000036526</t>
  </si>
  <si>
    <t>Card11</t>
  </si>
  <si>
    <t>ENSMUSG00000020143</t>
  </si>
  <si>
    <t>Dock2</t>
  </si>
  <si>
    <t>ENSMUSG00000026627</t>
  </si>
  <si>
    <t>Tmem206</t>
  </si>
  <si>
    <t>ENSMUSG00000022305</t>
  </si>
  <si>
    <t>Lrp12</t>
  </si>
  <si>
    <t>ENSMUSG00000001270</t>
  </si>
  <si>
    <t>Ckb</t>
  </si>
  <si>
    <t>ENSMUSG00000027219</t>
  </si>
  <si>
    <t>Slc28a2</t>
  </si>
  <si>
    <t>ENSMUSG00000032359</t>
  </si>
  <si>
    <t>Ctsh</t>
  </si>
  <si>
    <t>ENSMUSG00000036622</t>
  </si>
  <si>
    <t>Atp13a2</t>
  </si>
  <si>
    <t>ENSMUSG00000052889</t>
  </si>
  <si>
    <t>Prkcb</t>
  </si>
  <si>
    <t>ENSMUSG00000040710</t>
  </si>
  <si>
    <t>St8sia4</t>
  </si>
  <si>
    <t>ENSMUSG00000025429</t>
  </si>
  <si>
    <t>Pstpip2</t>
  </si>
  <si>
    <t>ENSMUSG00000034220</t>
  </si>
  <si>
    <t>Gpc1</t>
  </si>
  <si>
    <t>ENSMUSG00000078808</t>
  </si>
  <si>
    <t>V1rd4</t>
  </si>
  <si>
    <t>ENSMUSG00000021423</t>
  </si>
  <si>
    <t>Ly86</t>
  </si>
  <si>
    <t>ENSMUSG00000025464</t>
  </si>
  <si>
    <t>Paox</t>
  </si>
  <si>
    <t>ENSMUSG00000023008</t>
  </si>
  <si>
    <t>Fmnl3</t>
  </si>
  <si>
    <t>ENSMUSG00000024621</t>
  </si>
  <si>
    <t>Csf1r</t>
  </si>
  <si>
    <t>ENSMUSG00000029204</t>
  </si>
  <si>
    <t>Rhoh</t>
  </si>
  <si>
    <t>ENSMUSG00000000982</t>
  </si>
  <si>
    <t>Ccl3</t>
  </si>
  <si>
    <t>ENSMUSG00000000489</t>
  </si>
  <si>
    <t>Pdgfb</t>
  </si>
  <si>
    <t>ENSMUSG00000043740</t>
  </si>
  <si>
    <t>B430306N03Rik</t>
  </si>
  <si>
    <t>ENSMUSG00000055541</t>
  </si>
  <si>
    <t>Lair1</t>
  </si>
  <si>
    <t>ENSMUSG00000027533</t>
  </si>
  <si>
    <t>Fabp5</t>
  </si>
  <si>
    <t>ENSMUSG00000031129</t>
  </si>
  <si>
    <t>Slc9a9</t>
  </si>
  <si>
    <t>ENSMUSG00000019970</t>
  </si>
  <si>
    <t>Sgk1</t>
  </si>
  <si>
    <t>ENSMUSG00000028864</t>
  </si>
  <si>
    <t>Hgf</t>
  </si>
  <si>
    <t>ENSMUSG00000016283</t>
  </si>
  <si>
    <t>H2-M2</t>
  </si>
  <si>
    <t>ENSMUSG00000040466</t>
  </si>
  <si>
    <t>Blvrb</t>
  </si>
  <si>
    <t>ENSMUSG00000030047</t>
  </si>
  <si>
    <t>Arhgap25</t>
  </si>
  <si>
    <t>ENSMUSG00000039145</t>
  </si>
  <si>
    <t>Camk1d</t>
  </si>
  <si>
    <t>ENSMUSG00000022488</t>
  </si>
  <si>
    <t>Nckap1l,Pde1b</t>
  </si>
  <si>
    <t>ENSMUSG00000006219</t>
  </si>
  <si>
    <t>Fblim1</t>
  </si>
  <si>
    <t>ENSMUSG00000056071</t>
  </si>
  <si>
    <t>S100a9</t>
  </si>
  <si>
    <t>ENSMUSG00000030256</t>
  </si>
  <si>
    <t>Bhlhe41</t>
  </si>
  <si>
    <t>ENSMUSG00000001228</t>
  </si>
  <si>
    <t>Uhrf1</t>
  </si>
  <si>
    <t>ENSMUSG00000030798</t>
  </si>
  <si>
    <t>Cd37</t>
  </si>
  <si>
    <t>ENSMUSG00000023132</t>
  </si>
  <si>
    <t>Gzma</t>
  </si>
  <si>
    <t>ENSMUSG00000015340</t>
  </si>
  <si>
    <t>Cybb</t>
  </si>
  <si>
    <t>ENSMUSG00000010307</t>
  </si>
  <si>
    <t>Tmem86a</t>
  </si>
  <si>
    <t>ENSMUSG00000017737</t>
  </si>
  <si>
    <t>Mmp9</t>
  </si>
  <si>
    <t>ENSMUSG00000041859</t>
  </si>
  <si>
    <t>Mcm3</t>
  </si>
  <si>
    <t>ENSMUSG00000064267</t>
  </si>
  <si>
    <t>Hvcn1</t>
  </si>
  <si>
    <t>ENSMUSG00000038508</t>
  </si>
  <si>
    <t>Gdf15</t>
  </si>
  <si>
    <t>ENSMUSG00000004609</t>
  </si>
  <si>
    <t>Cd33</t>
  </si>
  <si>
    <t>ENSMUSG00000050777</t>
  </si>
  <si>
    <t>Tmem37</t>
  </si>
  <si>
    <t>ENSMUSG00000062545</t>
  </si>
  <si>
    <t>Tlr12</t>
  </si>
  <si>
    <t>ENSMUSG00000020334</t>
  </si>
  <si>
    <t>Slc22a4</t>
  </si>
  <si>
    <t>ENSMUSG00000034957</t>
  </si>
  <si>
    <t>Cebpa</t>
  </si>
  <si>
    <t>ENSMUSG00000038642</t>
  </si>
  <si>
    <t>Ctss</t>
  </si>
  <si>
    <t>ENSMUSG00000024781</t>
  </si>
  <si>
    <t>Lipa</t>
  </si>
  <si>
    <t>ENSMUSG00000049881</t>
  </si>
  <si>
    <t>2810025M15Rik</t>
  </si>
  <si>
    <t>ENSMUSG00000042286</t>
  </si>
  <si>
    <t>Stab1</t>
  </si>
  <si>
    <t>ENSMUSG00000038147</t>
  </si>
  <si>
    <t>Cd84</t>
  </si>
  <si>
    <t>ENSMUSG00000040907</t>
  </si>
  <si>
    <t>Atp1a3</t>
  </si>
  <si>
    <t>ENSMUSG00000056054</t>
  </si>
  <si>
    <t>S100a8</t>
  </si>
  <si>
    <t>ENSMUSG00000025993</t>
  </si>
  <si>
    <t>Slc40a1</t>
  </si>
  <si>
    <t>ENSMUSG00000032561</t>
  </si>
  <si>
    <t>Acpp</t>
  </si>
  <si>
    <t>ENSMUSG00000005410</t>
  </si>
  <si>
    <t>Mcm5</t>
  </si>
  <si>
    <t>ENSMUSG00000032815</t>
  </si>
  <si>
    <t>Fanca</t>
  </si>
  <si>
    <t>ENSMUSG00000015854</t>
  </si>
  <si>
    <t>Cd5l</t>
  </si>
  <si>
    <t>ENSMUSG00000032786</t>
  </si>
  <si>
    <t>Alas1</t>
  </si>
  <si>
    <t>ENSMUSG00000025877</t>
  </si>
  <si>
    <t>Hk3</t>
  </si>
  <si>
    <t>ENSMUSG00000045502</t>
  </si>
  <si>
    <t>Gpr109a</t>
  </si>
  <si>
    <t>ENSMUSG00000029882</t>
  </si>
  <si>
    <t>2210010C04Rik</t>
  </si>
  <si>
    <t>ENSMUSG00000026712</t>
  </si>
  <si>
    <t>Mrc1</t>
  </si>
  <si>
    <t>ENSMUSG00000086712</t>
  </si>
  <si>
    <t>ENSMUSG00000043157</t>
  </si>
  <si>
    <t>Arl11</t>
  </si>
  <si>
    <t>ENSMUSG00000026358</t>
  </si>
  <si>
    <t>Rgs1</t>
  </si>
  <si>
    <t>ENSMUSG00000056656</t>
  </si>
  <si>
    <t>Apol8</t>
  </si>
  <si>
    <t>ENSMUSG00000079563</t>
  </si>
  <si>
    <t>Pglyrp2</t>
  </si>
  <si>
    <t>ENSMUSG00000023140</t>
  </si>
  <si>
    <t>Reg2</t>
  </si>
  <si>
    <t>ENSMUSG00000017400</t>
  </si>
  <si>
    <t>Stac2</t>
  </si>
  <si>
    <t>ENSMUSG00000032220</t>
  </si>
  <si>
    <t>Myo1e</t>
  </si>
  <si>
    <t>ENSMUSG00000027323</t>
  </si>
  <si>
    <t>Rad51</t>
  </si>
  <si>
    <t>ENSMUSG00000034265</t>
  </si>
  <si>
    <t>Zdhhc14</t>
  </si>
  <si>
    <t>ENSMUSG00000044206</t>
  </si>
  <si>
    <t>Vsig4</t>
  </si>
  <si>
    <t>ENSMUSG00000027399</t>
  </si>
  <si>
    <t>Il1a</t>
  </si>
  <si>
    <t>ENSMUSG00000047534</t>
  </si>
  <si>
    <t>C79407</t>
  </si>
  <si>
    <t>ENSMUSG00000015980</t>
  </si>
  <si>
    <t>Lrrc27</t>
  </si>
  <si>
    <t>ENSMUSG00000024013</t>
  </si>
  <si>
    <t>Fgd2</t>
  </si>
  <si>
    <t>ENSMUSG00000028068</t>
  </si>
  <si>
    <t>Iqgap3</t>
  </si>
  <si>
    <t>ENSMUSG00000023992</t>
  </si>
  <si>
    <t>Trem2</t>
  </si>
  <si>
    <t>ENSMUSG00000027322</t>
  </si>
  <si>
    <t>Siglec1</t>
  </si>
  <si>
    <t>ENSMUSG00000035455</t>
  </si>
  <si>
    <t>Fignl1</t>
  </si>
  <si>
    <t>ENSMUSG00000053063</t>
  </si>
  <si>
    <t>Clec12a</t>
  </si>
  <si>
    <t>ENSMUSG00000020865</t>
  </si>
  <si>
    <t>Abcc3</t>
  </si>
  <si>
    <t>ENSMUSG00000025574</t>
  </si>
  <si>
    <t>Tk1</t>
  </si>
  <si>
    <t>ENSMUSG00000038540</t>
  </si>
  <si>
    <t>Tmc3</t>
  </si>
  <si>
    <t>ENSMUSG00000030159</t>
  </si>
  <si>
    <t>Clec1b,Clec9a</t>
  </si>
  <si>
    <t>ENSMUSG00000074874</t>
  </si>
  <si>
    <t>Ctla2b</t>
  </si>
  <si>
    <t>ENSMUSG00000031438</t>
  </si>
  <si>
    <t>Rnf128</t>
  </si>
  <si>
    <t>ENSMUSG00000004730</t>
  </si>
  <si>
    <t>Emr1</t>
  </si>
  <si>
    <t>ENSMUSG00000002944</t>
  </si>
  <si>
    <t>Cd36,Mir5109</t>
  </si>
  <si>
    <t>ENSMUSG00000032890</t>
  </si>
  <si>
    <t>Rims3</t>
  </si>
  <si>
    <t>ENSMUSG00000061132</t>
  </si>
  <si>
    <t>Blnk</t>
  </si>
  <si>
    <t>ENSMUSG00000036086</t>
  </si>
  <si>
    <t>Zranb3</t>
  </si>
  <si>
    <t>ENSMUSG00000036905</t>
  </si>
  <si>
    <t>C1qb,C1qc</t>
  </si>
  <si>
    <t>ENSMUSG00000070390</t>
  </si>
  <si>
    <t>Nlrp1b,Nlrp1c-ps</t>
  </si>
  <si>
    <t>ENSMUSG00000030109</t>
  </si>
  <si>
    <t>Slc6a12</t>
  </si>
  <si>
    <t>ENSMUSG00000037572</t>
  </si>
  <si>
    <t>Wdhd1</t>
  </si>
  <si>
    <t>ENSMUSG00000031596</t>
  </si>
  <si>
    <t>Slc7a2</t>
  </si>
  <si>
    <t>ENSMUSG00000004552</t>
  </si>
  <si>
    <t>Ctse</t>
  </si>
  <si>
    <t>ENSMUSG00000022651</t>
  </si>
  <si>
    <t>Retnlg</t>
  </si>
  <si>
    <t>ENSMUSG00000064225</t>
  </si>
  <si>
    <t>Paqr9</t>
  </si>
  <si>
    <t>ENSMUSG00000022358</t>
  </si>
  <si>
    <t>Fbxo32</t>
  </si>
  <si>
    <t>ENSMUSG00000026669</t>
  </si>
  <si>
    <t>Mcm10</t>
  </si>
  <si>
    <t>ENSMUSG00000036887</t>
  </si>
  <si>
    <t>C1qa</t>
  </si>
  <si>
    <t>ENSMUSG00000019874</t>
  </si>
  <si>
    <t>Fabp7</t>
  </si>
  <si>
    <t>ENSMUSG00000050709</t>
  </si>
  <si>
    <t>4932442E05Rik</t>
  </si>
  <si>
    <t>ENSMUSG00000030683</t>
  </si>
  <si>
    <t>Sez6l2</t>
  </si>
  <si>
    <t>ENSMUSG00000025154</t>
  </si>
  <si>
    <t>Arhgap19</t>
  </si>
  <si>
    <t>ENSMUSG00000039055</t>
  </si>
  <si>
    <t>Eme1</t>
  </si>
  <si>
    <t>ENSMUSG00000015568</t>
  </si>
  <si>
    <t>Lpl</t>
  </si>
  <si>
    <t>ENSMUSG00000046591</t>
  </si>
  <si>
    <t>5730590G19Rik</t>
  </si>
  <si>
    <t>ENSMUSG00000032725</t>
  </si>
  <si>
    <t>Folr2</t>
  </si>
  <si>
    <t>ENSMUSG00000025150</t>
  </si>
  <si>
    <t>Cbr2</t>
  </si>
  <si>
    <t>ENSMUSG00000030577</t>
  </si>
  <si>
    <t>Cd22</t>
  </si>
  <si>
    <t>ENSMUSG00000004698</t>
  </si>
  <si>
    <t>Hdac9</t>
  </si>
  <si>
    <t>ENSMUSG00000022422</t>
  </si>
  <si>
    <t>Dscc1</t>
  </si>
  <si>
    <t>ENSMUSG00000038550</t>
  </si>
  <si>
    <t>Gm129</t>
  </si>
  <si>
    <t>ENSMUSG00000036466</t>
  </si>
  <si>
    <t>Megf11</t>
  </si>
  <si>
    <t>ENSMUSG00000070323</t>
  </si>
  <si>
    <t>Mmp27</t>
  </si>
  <si>
    <t>ENSMUSG00000034783</t>
  </si>
  <si>
    <t>Cd207</t>
  </si>
  <si>
    <t>ENSMUSG00000078122</t>
  </si>
  <si>
    <t>F630028O10Rik</t>
  </si>
  <si>
    <t>ENSMUSG00000049723</t>
  </si>
  <si>
    <t>Mmp12</t>
  </si>
  <si>
    <t>ENSMUSG00000057293</t>
  </si>
  <si>
    <t>1700054O19Rik</t>
  </si>
  <si>
    <t>ENSMUSG00000022899</t>
  </si>
  <si>
    <t>Slc15a2</t>
  </si>
  <si>
    <t>ENSMUSG00000028238</t>
  </si>
  <si>
    <t>Atp6v0d2</t>
  </si>
  <si>
    <t>ENSMUSG00000031957</t>
  </si>
  <si>
    <t>Ctr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6100"/>
      <name val="Calibri"/>
      <family val="2"/>
      <charset val="1"/>
    </font>
    <font>
      <sz val="11"/>
      <color rgb="FF9C0006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C6EFCE"/>
        <bgColor rgb="FFCCFFFF"/>
      </patternFill>
    </fill>
    <fill>
      <patternFill patternType="solid">
        <fgColor rgb="FFFFC7CE"/>
        <bgColor rgb="FFCCCC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3" borderId="0" applyBorder="0" applyProtection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2" borderId="0" xfId="1" applyFont="1" applyFill="1" applyBorder="1" applyAlignment="1" applyProtection="1"/>
    <xf numFmtId="0" fontId="3" fillId="3" borderId="0" xfId="1" applyBorder="1" applyAlignment="1" applyProtection="1"/>
  </cellXfs>
  <cellStyles count="2">
    <cellStyle name="Explanatory Text" xfId="1" builtinId="53" customBuiltin="1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6"/>
  <sheetViews>
    <sheetView tabSelected="1" zoomScaleNormal="100" workbookViewId="0">
      <selection activeCell="B339" sqref="B339"/>
    </sheetView>
  </sheetViews>
  <sheetFormatPr defaultRowHeight="14.4" x14ac:dyDescent="0.3"/>
  <cols>
    <col min="1" max="1" width="20.5546875" customWidth="1"/>
    <col min="2" max="2" width="14.21875" customWidth="1"/>
    <col min="3" max="3" width="12" customWidth="1"/>
    <col min="4" max="4" width="14.5546875" customWidth="1"/>
    <col min="5" max="6" width="8.6640625" customWidth="1"/>
    <col min="7" max="7" width="12" customWidth="1"/>
    <col min="8" max="1025" width="8.6640625" customWidth="1"/>
  </cols>
  <sheetData>
    <row r="1" spans="1: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8</v>
      </c>
      <c r="B2" t="s">
        <v>9</v>
      </c>
      <c r="C2">
        <v>1099.2476586801999</v>
      </c>
      <c r="D2">
        <v>7.2947421527578102</v>
      </c>
      <c r="E2">
        <v>0.33856004682435498</v>
      </c>
      <c r="F2">
        <v>21.546376251957199</v>
      </c>
      <c r="G2" s="2">
        <v>5.7256623241884802E-103</v>
      </c>
      <c r="H2" s="2">
        <v>8.6446049770597693E-99</v>
      </c>
    </row>
    <row r="3" spans="1:8" x14ac:dyDescent="0.3">
      <c r="A3" t="s">
        <v>10</v>
      </c>
      <c r="B3" t="s">
        <v>11</v>
      </c>
      <c r="C3">
        <v>38.694905124191003</v>
      </c>
      <c r="D3">
        <v>7.2720241184538299</v>
      </c>
      <c r="E3">
        <v>1.9060400856754001</v>
      </c>
      <c r="F3">
        <v>3.8152524561817001</v>
      </c>
      <c r="G3">
        <v>1.3604377587656799E-4</v>
      </c>
      <c r="H3">
        <v>2.6100204893345101E-2</v>
      </c>
    </row>
    <row r="4" spans="1:8" x14ac:dyDescent="0.3">
      <c r="A4" t="s">
        <v>12</v>
      </c>
      <c r="B4" t="s">
        <v>13</v>
      </c>
      <c r="C4">
        <v>57.443257509822203</v>
      </c>
      <c r="D4">
        <v>5.59223751873854</v>
      </c>
      <c r="E4">
        <v>1.5412049203434199</v>
      </c>
      <c r="F4">
        <v>3.6284840808141401</v>
      </c>
      <c r="G4">
        <v>2.8509032578902097E-4</v>
      </c>
      <c r="H4">
        <v>3.98545716552096E-2</v>
      </c>
    </row>
    <row r="5" spans="1:8" x14ac:dyDescent="0.3">
      <c r="A5" t="s">
        <v>14</v>
      </c>
      <c r="B5" t="s">
        <v>15</v>
      </c>
      <c r="C5">
        <v>49.469743286156302</v>
      </c>
      <c r="D5">
        <v>4.8464395845838197</v>
      </c>
      <c r="E5">
        <v>0.67667966083584397</v>
      </c>
      <c r="F5">
        <v>7.16208845201204</v>
      </c>
      <c r="G5" s="2">
        <v>7.94571233519429E-13</v>
      </c>
      <c r="H5" s="2">
        <v>5.9982182418381703E-9</v>
      </c>
    </row>
    <row r="6" spans="1:8" x14ac:dyDescent="0.3">
      <c r="A6" t="s">
        <v>16</v>
      </c>
      <c r="B6" t="s">
        <v>17</v>
      </c>
      <c r="C6">
        <v>88.0125206514289</v>
      </c>
      <c r="D6">
        <v>4.33012303910421</v>
      </c>
      <c r="E6">
        <v>0.63397531965991805</v>
      </c>
      <c r="F6">
        <v>6.8301129473415596</v>
      </c>
      <c r="G6" s="2">
        <v>8.4847803120850598E-12</v>
      </c>
      <c r="H6" s="2">
        <v>4.2701071050620098E-8</v>
      </c>
    </row>
    <row r="7" spans="1:8" x14ac:dyDescent="0.3">
      <c r="A7" t="s">
        <v>18</v>
      </c>
      <c r="B7" t="s">
        <v>19</v>
      </c>
      <c r="C7">
        <v>22.3990699511656</v>
      </c>
      <c r="D7">
        <v>4.0593680802330399</v>
      </c>
      <c r="E7">
        <v>1.0880937944176601</v>
      </c>
      <c r="F7">
        <v>3.73071522056203</v>
      </c>
      <c r="G7">
        <v>1.90936954092445E-4</v>
      </c>
      <c r="H7">
        <v>3.1291411607485303E-2</v>
      </c>
    </row>
    <row r="8" spans="1:8" x14ac:dyDescent="0.3">
      <c r="A8" t="s">
        <v>20</v>
      </c>
      <c r="C8">
        <v>20.350318699168</v>
      </c>
      <c r="D8">
        <v>3.8902907990282798</v>
      </c>
      <c r="E8">
        <v>1.01992228933692</v>
      </c>
      <c r="F8">
        <v>3.81430118715953</v>
      </c>
      <c r="G8">
        <v>1.36568829419411E-4</v>
      </c>
      <c r="H8">
        <v>2.6100204893345101E-2</v>
      </c>
    </row>
    <row r="9" spans="1:8" x14ac:dyDescent="0.3">
      <c r="A9" t="s">
        <v>21</v>
      </c>
      <c r="B9" t="s">
        <v>22</v>
      </c>
      <c r="C9">
        <v>964.73621264242695</v>
      </c>
      <c r="D9">
        <v>3.0668286243303</v>
      </c>
      <c r="E9">
        <v>0.65675957420453301</v>
      </c>
      <c r="F9">
        <v>4.6696367206292297</v>
      </c>
      <c r="G9" s="2">
        <v>3.0173283317277799E-6</v>
      </c>
      <c r="H9">
        <v>2.8472264470266202E-3</v>
      </c>
    </row>
    <row r="10" spans="1:8" x14ac:dyDescent="0.3">
      <c r="A10" t="s">
        <v>23</v>
      </c>
      <c r="B10" t="s">
        <v>24</v>
      </c>
      <c r="C10">
        <v>162.786964350961</v>
      </c>
      <c r="D10">
        <v>3.0549012290483799</v>
      </c>
      <c r="E10">
        <v>0.48179645945746202</v>
      </c>
      <c r="F10">
        <v>6.3406469040648998</v>
      </c>
      <c r="G10" s="2">
        <v>2.2880238471576601E-10</v>
      </c>
      <c r="H10" s="2">
        <v>6.9089168088772803E-7</v>
      </c>
    </row>
    <row r="11" spans="1:8" x14ac:dyDescent="0.3">
      <c r="A11" t="s">
        <v>25</v>
      </c>
      <c r="B11" t="s">
        <v>26</v>
      </c>
      <c r="C11">
        <v>73.342553847198701</v>
      </c>
      <c r="D11">
        <v>2.9437910172477699</v>
      </c>
      <c r="E11">
        <v>0.78848292460972902</v>
      </c>
      <c r="F11">
        <v>3.7334873405214801</v>
      </c>
      <c r="G11">
        <v>1.88846689958903E-4</v>
      </c>
      <c r="H11">
        <v>3.1291411607485303E-2</v>
      </c>
    </row>
    <row r="12" spans="1:8" x14ac:dyDescent="0.3">
      <c r="A12" t="s">
        <v>27</v>
      </c>
      <c r="B12" t="s">
        <v>28</v>
      </c>
      <c r="C12">
        <v>23.317618363317099</v>
      </c>
      <c r="D12">
        <v>2.9352720022081602</v>
      </c>
      <c r="E12">
        <v>0.651229376940472</v>
      </c>
      <c r="F12">
        <v>4.5072782434943202</v>
      </c>
      <c r="G12" s="2">
        <v>6.5664500436283899E-6</v>
      </c>
      <c r="H12">
        <v>3.8130870291808198E-3</v>
      </c>
    </row>
    <row r="13" spans="1:8" x14ac:dyDescent="0.3">
      <c r="A13" t="s">
        <v>29</v>
      </c>
      <c r="B13" t="s">
        <v>30</v>
      </c>
      <c r="C13">
        <v>28.747183120239502</v>
      </c>
      <c r="D13">
        <v>2.80957635548971</v>
      </c>
      <c r="E13">
        <v>0.74988710303770101</v>
      </c>
      <c r="F13">
        <v>3.7466657902348999</v>
      </c>
      <c r="G13">
        <v>1.7920058260688601E-4</v>
      </c>
      <c r="H13">
        <v>3.0399667373019901E-2</v>
      </c>
    </row>
    <row r="14" spans="1:8" x14ac:dyDescent="0.3">
      <c r="A14" t="s">
        <v>31</v>
      </c>
      <c r="B14" t="s">
        <v>32</v>
      </c>
      <c r="C14">
        <v>232.332522414154</v>
      </c>
      <c r="D14">
        <v>2.8077111084581001</v>
      </c>
      <c r="E14">
        <v>0.54748573260731404</v>
      </c>
      <c r="F14">
        <v>5.12837310862297</v>
      </c>
      <c r="G14" s="2">
        <v>2.9225678353372099E-7</v>
      </c>
      <c r="H14">
        <v>3.6770774314934398E-4</v>
      </c>
    </row>
    <row r="15" spans="1:8" x14ac:dyDescent="0.3">
      <c r="A15" t="s">
        <v>33</v>
      </c>
      <c r="C15">
        <v>16.4492705348468</v>
      </c>
      <c r="D15">
        <v>2.66489745757359</v>
      </c>
      <c r="E15">
        <v>0.73877453808854199</v>
      </c>
      <c r="F15">
        <v>3.6071863879724</v>
      </c>
      <c r="G15">
        <v>3.0953531467347803E-4</v>
      </c>
      <c r="H15">
        <v>4.2077507819234798E-2</v>
      </c>
    </row>
    <row r="16" spans="1:8" x14ac:dyDescent="0.3">
      <c r="A16" t="s">
        <v>34</v>
      </c>
      <c r="B16" t="s">
        <v>35</v>
      </c>
      <c r="C16">
        <v>2901.0556189055201</v>
      </c>
      <c r="D16">
        <v>2.6493902682454999</v>
      </c>
      <c r="E16">
        <v>0.73783654437698598</v>
      </c>
      <c r="F16">
        <v>3.59075500994952</v>
      </c>
      <c r="G16">
        <v>3.29721452800023E-4</v>
      </c>
      <c r="H16">
        <v>4.3310496197420098E-2</v>
      </c>
    </row>
    <row r="17" spans="1:8" x14ac:dyDescent="0.3">
      <c r="A17" t="s">
        <v>36</v>
      </c>
      <c r="B17" t="s">
        <v>37</v>
      </c>
      <c r="C17">
        <v>287.315279385118</v>
      </c>
      <c r="D17">
        <v>2.62250359818584</v>
      </c>
      <c r="E17">
        <v>0.61226599942216298</v>
      </c>
      <c r="F17">
        <v>4.28327491753726</v>
      </c>
      <c r="G17" s="2">
        <v>1.8416239001435899E-5</v>
      </c>
      <c r="H17">
        <v>8.3060581964141903E-3</v>
      </c>
    </row>
    <row r="18" spans="1:8" x14ac:dyDescent="0.3">
      <c r="A18" t="s">
        <v>38</v>
      </c>
      <c r="B18" t="s">
        <v>39</v>
      </c>
      <c r="C18">
        <v>30.462779830934199</v>
      </c>
      <c r="D18">
        <v>2.5983416999173898</v>
      </c>
      <c r="E18">
        <v>0.66339092818106105</v>
      </c>
      <c r="F18">
        <v>3.9167579620688202</v>
      </c>
      <c r="G18" s="2">
        <v>8.9747773850613397E-5</v>
      </c>
      <c r="H18">
        <v>2.02938069828245E-2</v>
      </c>
    </row>
    <row r="19" spans="1:8" x14ac:dyDescent="0.3">
      <c r="A19" t="s">
        <v>40</v>
      </c>
      <c r="B19" t="s">
        <v>41</v>
      </c>
      <c r="C19">
        <v>40.987624706231401</v>
      </c>
      <c r="D19">
        <v>2.5774131179994599</v>
      </c>
      <c r="E19">
        <v>0.561709007236597</v>
      </c>
      <c r="F19">
        <v>4.5885201853525297</v>
      </c>
      <c r="G19" s="2">
        <v>4.4639914931980603E-6</v>
      </c>
      <c r="H19">
        <v>3.3698671782152198E-3</v>
      </c>
    </row>
    <row r="20" spans="1:8" x14ac:dyDescent="0.3">
      <c r="A20" t="s">
        <v>42</v>
      </c>
      <c r="B20" t="s">
        <v>43</v>
      </c>
      <c r="C20">
        <v>880.099805047259</v>
      </c>
      <c r="D20">
        <v>2.4153305356482102</v>
      </c>
      <c r="E20">
        <v>0.61623384718928698</v>
      </c>
      <c r="F20">
        <v>3.9195031994182199</v>
      </c>
      <c r="G20" s="2">
        <v>8.8731683425384496E-5</v>
      </c>
      <c r="H20">
        <v>2.02938069828245E-2</v>
      </c>
    </row>
    <row r="21" spans="1:8" x14ac:dyDescent="0.3">
      <c r="A21" t="s">
        <v>44</v>
      </c>
      <c r="B21" t="s">
        <v>45</v>
      </c>
      <c r="C21">
        <v>132.81504943360699</v>
      </c>
      <c r="D21">
        <v>2.3193604228778701</v>
      </c>
      <c r="E21">
        <v>0.62359062728743198</v>
      </c>
      <c r="F21">
        <v>3.71936382842522</v>
      </c>
      <c r="G21">
        <v>1.9972518752505399E-4</v>
      </c>
      <c r="H21">
        <v>3.20792646941837E-2</v>
      </c>
    </row>
    <row r="22" spans="1:8" x14ac:dyDescent="0.3">
      <c r="A22" t="s">
        <v>46</v>
      </c>
      <c r="B22" t="s">
        <v>47</v>
      </c>
      <c r="C22">
        <v>90.416891059393805</v>
      </c>
      <c r="D22">
        <v>2.20638960542342</v>
      </c>
      <c r="E22">
        <v>0.61820384872100997</v>
      </c>
      <c r="F22">
        <v>3.56903246394887</v>
      </c>
      <c r="G22">
        <v>3.5830202927961401E-4</v>
      </c>
      <c r="H22">
        <v>4.5080366983863397E-2</v>
      </c>
    </row>
    <row r="23" spans="1:8" x14ac:dyDescent="0.3">
      <c r="A23" t="s">
        <v>48</v>
      </c>
      <c r="B23" t="s">
        <v>49</v>
      </c>
      <c r="C23">
        <v>213.13131485275599</v>
      </c>
      <c r="D23">
        <v>2.2048257381945202</v>
      </c>
      <c r="E23">
        <v>0.58354021301984704</v>
      </c>
      <c r="F23">
        <v>3.7783612662860802</v>
      </c>
      <c r="G23">
        <v>1.5786375698216101E-4</v>
      </c>
      <c r="H23">
        <v>2.8040317681372499E-2</v>
      </c>
    </row>
    <row r="24" spans="1:8" x14ac:dyDescent="0.3">
      <c r="A24" t="s">
        <v>50</v>
      </c>
      <c r="B24" t="s">
        <v>51</v>
      </c>
      <c r="C24">
        <v>155.63484717616001</v>
      </c>
      <c r="D24">
        <v>2.16682712531223</v>
      </c>
      <c r="E24">
        <v>0.52134134509776298</v>
      </c>
      <c r="F24">
        <v>4.1562541426786499</v>
      </c>
      <c r="G24" s="2">
        <v>3.2350795028917903E-5</v>
      </c>
      <c r="H24">
        <v>1.2210807583665001E-2</v>
      </c>
    </row>
    <row r="25" spans="1:8" x14ac:dyDescent="0.3">
      <c r="A25" t="s">
        <v>52</v>
      </c>
      <c r="B25" t="s">
        <v>53</v>
      </c>
      <c r="C25">
        <v>960.62146444635198</v>
      </c>
      <c r="D25">
        <v>2.1453676012431599</v>
      </c>
      <c r="E25">
        <v>0.54694130504770899</v>
      </c>
      <c r="F25">
        <v>3.9224823238684201</v>
      </c>
      <c r="G25" s="2">
        <v>8.7641324891689205E-5</v>
      </c>
      <c r="H25">
        <v>2.02938069828245E-2</v>
      </c>
    </row>
    <row r="26" spans="1:8" x14ac:dyDescent="0.3">
      <c r="A26" t="s">
        <v>54</v>
      </c>
      <c r="B26" t="s">
        <v>55</v>
      </c>
      <c r="C26">
        <v>182.630906079857</v>
      </c>
      <c r="D26">
        <v>2.12504724574055</v>
      </c>
      <c r="E26">
        <v>0.46762791188691399</v>
      </c>
      <c r="F26">
        <v>4.5443122442495403</v>
      </c>
      <c r="G26" s="2">
        <v>5.5114908241575103E-6</v>
      </c>
      <c r="H26">
        <v>3.6179342810056499E-3</v>
      </c>
    </row>
    <row r="27" spans="1:8" x14ac:dyDescent="0.3">
      <c r="A27" t="s">
        <v>56</v>
      </c>
      <c r="B27" t="s">
        <v>57</v>
      </c>
      <c r="C27">
        <v>168.53759942839201</v>
      </c>
      <c r="D27">
        <v>2.1196523204937199</v>
      </c>
      <c r="E27">
        <v>0.49024425338434702</v>
      </c>
      <c r="F27">
        <v>4.3236658173164297</v>
      </c>
      <c r="G27" s="2">
        <v>1.5345769818354299E-5</v>
      </c>
      <c r="H27">
        <v>7.72301442391711E-3</v>
      </c>
    </row>
    <row r="28" spans="1:8" x14ac:dyDescent="0.3">
      <c r="A28" t="s">
        <v>58</v>
      </c>
      <c r="B28" t="s">
        <v>59</v>
      </c>
      <c r="C28">
        <v>1540.1474526177601</v>
      </c>
      <c r="D28">
        <v>2.1194669548976801</v>
      </c>
      <c r="E28">
        <v>0.59169262780369403</v>
      </c>
      <c r="F28">
        <v>3.5820404975551901</v>
      </c>
      <c r="G28">
        <v>3.4092092625862002E-4</v>
      </c>
      <c r="H28">
        <v>4.3993368757715E-2</v>
      </c>
    </row>
    <row r="29" spans="1:8" x14ac:dyDescent="0.3">
      <c r="A29" t="s">
        <v>60</v>
      </c>
      <c r="B29" t="s">
        <v>61</v>
      </c>
      <c r="C29">
        <v>198.173031168096</v>
      </c>
      <c r="D29">
        <v>2.11399931948575</v>
      </c>
      <c r="E29">
        <v>0.52370274734538202</v>
      </c>
      <c r="F29">
        <v>4.0366397354252603</v>
      </c>
      <c r="G29" s="2">
        <v>5.42222354178171E-5</v>
      </c>
      <c r="H29">
        <v>1.6051908045847101E-2</v>
      </c>
    </row>
    <row r="30" spans="1:8" x14ac:dyDescent="0.3">
      <c r="A30" t="s">
        <v>62</v>
      </c>
      <c r="B30" t="s">
        <v>63</v>
      </c>
      <c r="C30">
        <v>37.620410400572602</v>
      </c>
      <c r="D30">
        <v>2.09969507709005</v>
      </c>
      <c r="E30">
        <v>0.48184194813414999</v>
      </c>
      <c r="F30">
        <v>4.3576427607035004</v>
      </c>
      <c r="G30" s="2">
        <v>1.3147074277373001E-5</v>
      </c>
      <c r="H30">
        <v>7.21904610713032E-3</v>
      </c>
    </row>
    <row r="31" spans="1:8" x14ac:dyDescent="0.3">
      <c r="A31" t="s">
        <v>21</v>
      </c>
      <c r="B31" t="s">
        <v>22</v>
      </c>
      <c r="C31">
        <v>1079.2034964398199</v>
      </c>
      <c r="D31">
        <v>2.0783929963314498</v>
      </c>
      <c r="E31">
        <v>0.44275256103843003</v>
      </c>
      <c r="F31">
        <v>4.6942540353844402</v>
      </c>
      <c r="G31" s="2">
        <v>2.6758134774924302E-6</v>
      </c>
      <c r="H31">
        <v>4.80340374132242E-4</v>
      </c>
    </row>
    <row r="32" spans="1:8" x14ac:dyDescent="0.3">
      <c r="A32" t="s">
        <v>34</v>
      </c>
      <c r="B32" t="s">
        <v>35</v>
      </c>
      <c r="C32">
        <v>3569.6485728757698</v>
      </c>
      <c r="D32">
        <v>2.0644922650591799</v>
      </c>
      <c r="E32">
        <v>0.39585043843831402</v>
      </c>
      <c r="F32">
        <v>5.2153340367738297</v>
      </c>
      <c r="G32" s="2">
        <v>1.8348627869221601E-7</v>
      </c>
      <c r="H32" s="2">
        <v>5.5335791927998497E-5</v>
      </c>
    </row>
    <row r="33" spans="1:8" x14ac:dyDescent="0.3">
      <c r="A33" t="s">
        <v>64</v>
      </c>
      <c r="B33" t="s">
        <v>65</v>
      </c>
      <c r="C33">
        <v>109.448159423088</v>
      </c>
      <c r="D33">
        <v>2.0593751837555798</v>
      </c>
      <c r="E33">
        <v>0.36727678073229297</v>
      </c>
      <c r="F33">
        <v>5.6071477746279097</v>
      </c>
      <c r="G33" s="2">
        <v>2.0568803549841998E-8</v>
      </c>
      <c r="H33" s="2">
        <v>3.8818474499439299E-5</v>
      </c>
    </row>
    <row r="34" spans="1:8" x14ac:dyDescent="0.3">
      <c r="A34" t="s">
        <v>42</v>
      </c>
      <c r="B34" t="s">
        <v>43</v>
      </c>
      <c r="C34">
        <v>628.11496976943795</v>
      </c>
      <c r="D34">
        <v>2.0334457603122602</v>
      </c>
      <c r="E34">
        <v>0.35021585450387499</v>
      </c>
      <c r="F34">
        <v>5.80626414870021</v>
      </c>
      <c r="G34" s="2">
        <v>6.3882152101201501E-9</v>
      </c>
      <c r="H34" s="2">
        <v>3.7049191212846798E-6</v>
      </c>
    </row>
    <row r="35" spans="1:8" x14ac:dyDescent="0.3">
      <c r="A35" t="s">
        <v>66</v>
      </c>
      <c r="B35" t="s">
        <v>67</v>
      </c>
      <c r="C35">
        <v>204.42649744891801</v>
      </c>
      <c r="D35">
        <v>2.0109595830035101</v>
      </c>
      <c r="E35">
        <v>0.49651524005891201</v>
      </c>
      <c r="F35">
        <v>4.0501467442669101</v>
      </c>
      <c r="G35" s="2">
        <v>5.1185524853333401E-5</v>
      </c>
      <c r="H35">
        <v>1.6051908045847101E-2</v>
      </c>
    </row>
    <row r="36" spans="1:8" x14ac:dyDescent="0.3">
      <c r="A36" t="s">
        <v>68</v>
      </c>
      <c r="B36" t="s">
        <v>69</v>
      </c>
      <c r="C36">
        <v>20.257786866734801</v>
      </c>
      <c r="D36">
        <v>1.9953313397283901</v>
      </c>
      <c r="E36">
        <v>0.55570657372771104</v>
      </c>
      <c r="F36">
        <v>3.5906203634475502</v>
      </c>
      <c r="G36">
        <v>3.2989184413189201E-4</v>
      </c>
      <c r="H36">
        <v>4.3310496197420098E-2</v>
      </c>
    </row>
    <row r="37" spans="1:8" x14ac:dyDescent="0.3">
      <c r="A37" t="s">
        <v>70</v>
      </c>
      <c r="B37" t="s">
        <v>71</v>
      </c>
      <c r="C37">
        <v>299.114992814895</v>
      </c>
      <c r="D37">
        <v>1.98698553774118</v>
      </c>
      <c r="E37">
        <v>0.38619258101557102</v>
      </c>
      <c r="F37">
        <v>5.1450639795202697</v>
      </c>
      <c r="G37" s="2">
        <v>2.6742965190630801E-7</v>
      </c>
      <c r="H37">
        <v>3.6705935313467697E-4</v>
      </c>
    </row>
    <row r="38" spans="1:8" x14ac:dyDescent="0.3">
      <c r="A38" t="s">
        <v>31</v>
      </c>
      <c r="B38" t="s">
        <v>32</v>
      </c>
      <c r="C38">
        <v>266.03316211171301</v>
      </c>
      <c r="D38">
        <v>1.98387717777577</v>
      </c>
      <c r="E38">
        <v>0.43191366282132099</v>
      </c>
      <c r="F38">
        <v>4.5932262591945001</v>
      </c>
      <c r="G38" s="2">
        <v>4.36445411428103E-6</v>
      </c>
      <c r="H38">
        <v>7.3945622010386199E-4</v>
      </c>
    </row>
    <row r="39" spans="1:8" x14ac:dyDescent="0.3">
      <c r="A39" t="s">
        <v>72</v>
      </c>
      <c r="B39" t="s">
        <v>73</v>
      </c>
      <c r="C39">
        <v>286.25199131819102</v>
      </c>
      <c r="D39">
        <v>1.9094512332401301</v>
      </c>
      <c r="E39">
        <v>0.50004473698641205</v>
      </c>
      <c r="F39">
        <v>3.8185608046746</v>
      </c>
      <c r="G39">
        <v>1.3423250068710999E-4</v>
      </c>
      <c r="H39">
        <v>2.6100204893345101E-2</v>
      </c>
    </row>
    <row r="40" spans="1:8" x14ac:dyDescent="0.3">
      <c r="A40" t="s">
        <v>74</v>
      </c>
      <c r="B40" t="s">
        <v>75</v>
      </c>
      <c r="C40">
        <v>313.12950407126903</v>
      </c>
      <c r="D40">
        <v>1.8632595109929699</v>
      </c>
      <c r="E40">
        <v>0.471761573294947</v>
      </c>
      <c r="F40">
        <v>3.9495788051988101</v>
      </c>
      <c r="G40" s="2">
        <v>7.8288833158168697E-5</v>
      </c>
      <c r="H40">
        <v>1.9388194741525502E-2</v>
      </c>
    </row>
    <row r="41" spans="1:8" x14ac:dyDescent="0.3">
      <c r="A41" t="s">
        <v>52</v>
      </c>
      <c r="B41" t="s">
        <v>53</v>
      </c>
      <c r="C41">
        <v>845.42124457495402</v>
      </c>
      <c r="D41">
        <v>1.8618124000407299</v>
      </c>
      <c r="E41">
        <v>0.326783721331941</v>
      </c>
      <c r="F41">
        <v>5.6973841672778303</v>
      </c>
      <c r="G41" s="2">
        <v>1.21659583394321E-8</v>
      </c>
      <c r="H41" s="2">
        <v>5.73282768125925E-6</v>
      </c>
    </row>
    <row r="42" spans="1:8" x14ac:dyDescent="0.3">
      <c r="A42" t="s">
        <v>76</v>
      </c>
      <c r="B42" t="s">
        <v>77</v>
      </c>
      <c r="C42">
        <v>47.707637538435598</v>
      </c>
      <c r="D42">
        <v>1.85489447515726</v>
      </c>
      <c r="E42">
        <v>0.45877541340405298</v>
      </c>
      <c r="F42">
        <v>4.0431427250954597</v>
      </c>
      <c r="G42" s="2">
        <v>5.2739494470991799E-5</v>
      </c>
      <c r="H42">
        <v>1.6051908045847101E-2</v>
      </c>
    </row>
    <row r="43" spans="1:8" x14ac:dyDescent="0.3">
      <c r="A43" t="s">
        <v>78</v>
      </c>
      <c r="B43" t="s">
        <v>79</v>
      </c>
      <c r="C43">
        <v>800.12499798621798</v>
      </c>
      <c r="D43">
        <v>1.85451800870904</v>
      </c>
      <c r="E43">
        <v>0.38131999407733103</v>
      </c>
      <c r="F43">
        <v>4.8634166514041901</v>
      </c>
      <c r="G43" s="2">
        <v>1.15376622174765E-6</v>
      </c>
      <c r="H43">
        <v>2.52139722575838E-4</v>
      </c>
    </row>
    <row r="44" spans="1:8" x14ac:dyDescent="0.3">
      <c r="A44" t="s">
        <v>80</v>
      </c>
      <c r="B44" t="s">
        <v>81</v>
      </c>
      <c r="C44">
        <v>93.6211870132136</v>
      </c>
      <c r="D44">
        <v>1.8317900840822501</v>
      </c>
      <c r="E44">
        <v>0.45504527243522003</v>
      </c>
      <c r="F44">
        <v>4.0255117348637404</v>
      </c>
      <c r="G44" s="2">
        <v>5.6851545068240301E-5</v>
      </c>
      <c r="H44">
        <v>1.6506627450774899E-2</v>
      </c>
    </row>
    <row r="45" spans="1:8" x14ac:dyDescent="0.3">
      <c r="A45" t="s">
        <v>56</v>
      </c>
      <c r="B45" t="s">
        <v>57</v>
      </c>
      <c r="C45">
        <v>163.49300936886399</v>
      </c>
      <c r="D45">
        <v>1.8297240985500201</v>
      </c>
      <c r="E45">
        <v>0.32986843638786001</v>
      </c>
      <c r="F45">
        <v>5.5468298773472897</v>
      </c>
      <c r="G45" s="2">
        <v>2.9089552845781801E-8</v>
      </c>
      <c r="H45" s="2">
        <v>1.02009620316638E-5</v>
      </c>
    </row>
    <row r="46" spans="1:8" x14ac:dyDescent="0.3">
      <c r="A46" t="s">
        <v>82</v>
      </c>
      <c r="B46" t="s">
        <v>83</v>
      </c>
      <c r="C46">
        <v>149.211107634889</v>
      </c>
      <c r="D46">
        <v>1.81284638295013</v>
      </c>
      <c r="E46">
        <v>0.51098732310469297</v>
      </c>
      <c r="F46">
        <v>3.54773259723062</v>
      </c>
      <c r="G46">
        <v>3.8856249394911703E-4</v>
      </c>
      <c r="H46">
        <v>4.6932132269150099E-2</v>
      </c>
    </row>
    <row r="47" spans="1:8" x14ac:dyDescent="0.3">
      <c r="A47" t="s">
        <v>84</v>
      </c>
      <c r="B47" t="s">
        <v>85</v>
      </c>
      <c r="C47">
        <v>5365.7832978913202</v>
      </c>
      <c r="D47">
        <v>1.8104031433718599</v>
      </c>
      <c r="E47">
        <v>0.31304521893546999</v>
      </c>
      <c r="F47">
        <v>5.7832001061324396</v>
      </c>
      <c r="G47" s="2">
        <v>7.3292791165042404E-9</v>
      </c>
      <c r="H47" s="2">
        <v>4.0932666591765697E-6</v>
      </c>
    </row>
    <row r="48" spans="1:8" x14ac:dyDescent="0.3">
      <c r="A48" t="s">
        <v>86</v>
      </c>
      <c r="B48" t="s">
        <v>87</v>
      </c>
      <c r="C48">
        <v>360.93340449905401</v>
      </c>
      <c r="D48">
        <v>1.8046714330473701</v>
      </c>
      <c r="E48">
        <v>0.478926854519447</v>
      </c>
      <c r="F48">
        <v>3.7681566945294098</v>
      </c>
      <c r="G48">
        <v>1.6445746277340099E-4</v>
      </c>
      <c r="H48">
        <v>2.8539985896009399E-2</v>
      </c>
    </row>
    <row r="49" spans="1:8" x14ac:dyDescent="0.3">
      <c r="A49" t="s">
        <v>54</v>
      </c>
      <c r="B49" t="s">
        <v>55</v>
      </c>
      <c r="C49">
        <v>181.20478347376201</v>
      </c>
      <c r="D49">
        <v>1.79735049471619</v>
      </c>
      <c r="E49">
        <v>0.34665184308569202</v>
      </c>
      <c r="F49">
        <v>5.18488659606487</v>
      </c>
      <c r="G49" s="2">
        <v>2.1614634558384699E-7</v>
      </c>
      <c r="H49" s="2">
        <v>6.0356865649237597E-5</v>
      </c>
    </row>
    <row r="50" spans="1:8" x14ac:dyDescent="0.3">
      <c r="A50" t="s">
        <v>66</v>
      </c>
      <c r="B50" t="s">
        <v>67</v>
      </c>
      <c r="C50">
        <v>232.417714371415</v>
      </c>
      <c r="D50">
        <v>1.7626498505936701</v>
      </c>
      <c r="E50">
        <v>0.31693897506876001</v>
      </c>
      <c r="F50">
        <v>5.5614802509260901</v>
      </c>
      <c r="G50" s="2">
        <v>2.67495954471524E-8</v>
      </c>
      <c r="H50" s="2">
        <v>9.9412502691485399E-6</v>
      </c>
    </row>
    <row r="51" spans="1:8" x14ac:dyDescent="0.3">
      <c r="A51" t="s">
        <v>88</v>
      </c>
      <c r="B51" t="s">
        <v>89</v>
      </c>
      <c r="C51">
        <v>217.33161769137399</v>
      </c>
      <c r="D51">
        <v>1.7472681574972899</v>
      </c>
      <c r="E51">
        <v>0.40162925178160802</v>
      </c>
      <c r="F51">
        <v>4.3504504458937898</v>
      </c>
      <c r="G51" s="2">
        <v>1.35858156308477E-5</v>
      </c>
      <c r="H51">
        <v>1.86236830815957E-3</v>
      </c>
    </row>
    <row r="52" spans="1:8" x14ac:dyDescent="0.3">
      <c r="A52" t="s">
        <v>90</v>
      </c>
      <c r="B52" t="s">
        <v>91</v>
      </c>
      <c r="C52">
        <v>394.04455549907402</v>
      </c>
      <c r="D52">
        <v>1.74721773301668</v>
      </c>
      <c r="E52">
        <v>0.306331056982447</v>
      </c>
      <c r="F52">
        <v>5.7036911315093697</v>
      </c>
      <c r="G52" s="2">
        <v>1.17240438520264E-8</v>
      </c>
      <c r="H52" s="2">
        <v>5.7028018466034398E-6</v>
      </c>
    </row>
    <row r="53" spans="1:8" x14ac:dyDescent="0.3">
      <c r="A53" t="s">
        <v>92</v>
      </c>
      <c r="B53" t="s">
        <v>93</v>
      </c>
      <c r="C53">
        <v>51.951812846173297</v>
      </c>
      <c r="D53">
        <v>1.7454521279136599</v>
      </c>
      <c r="E53">
        <v>0.43411552284446803</v>
      </c>
      <c r="F53">
        <v>4.02070885757984</v>
      </c>
      <c r="G53" s="2">
        <v>5.8023279962870998E-5</v>
      </c>
      <c r="H53">
        <v>1.6528971337347698E-2</v>
      </c>
    </row>
    <row r="54" spans="1:8" x14ac:dyDescent="0.3">
      <c r="A54" t="s">
        <v>94</v>
      </c>
      <c r="B54" t="s">
        <v>95</v>
      </c>
      <c r="C54">
        <v>74.023698444647707</v>
      </c>
      <c r="D54">
        <v>1.73828433286102</v>
      </c>
      <c r="E54">
        <v>0.46326942691226097</v>
      </c>
      <c r="F54">
        <v>3.75221033783055</v>
      </c>
      <c r="G54">
        <v>1.75282302597096E-4</v>
      </c>
      <c r="H54">
        <v>3.0072865961488102E-2</v>
      </c>
    </row>
    <row r="55" spans="1:8" x14ac:dyDescent="0.3">
      <c r="A55" t="s">
        <v>96</v>
      </c>
      <c r="B55" t="s">
        <v>97</v>
      </c>
      <c r="C55">
        <v>1789.3399114953399</v>
      </c>
      <c r="D55">
        <v>1.70405033342289</v>
      </c>
      <c r="E55">
        <v>0.422077592559161</v>
      </c>
      <c r="F55">
        <v>4.0372916342012104</v>
      </c>
      <c r="G55" s="2">
        <v>5.4071834047098101E-5</v>
      </c>
      <c r="H55">
        <v>1.6051908045847101E-2</v>
      </c>
    </row>
    <row r="56" spans="1:8" x14ac:dyDescent="0.3">
      <c r="A56" t="s">
        <v>98</v>
      </c>
      <c r="B56" t="s">
        <v>99</v>
      </c>
      <c r="C56">
        <v>40.831688570727202</v>
      </c>
      <c r="D56">
        <v>1.7001084828224999</v>
      </c>
      <c r="E56">
        <v>0.46782324301328898</v>
      </c>
      <c r="F56">
        <v>3.6340829751680501</v>
      </c>
      <c r="G56">
        <v>2.7897107937230998E-4</v>
      </c>
      <c r="H56">
        <v>3.9363601461337702E-2</v>
      </c>
    </row>
    <row r="57" spans="1:8" x14ac:dyDescent="0.3">
      <c r="A57" t="s">
        <v>100</v>
      </c>
      <c r="B57" t="s">
        <v>101</v>
      </c>
      <c r="C57">
        <v>837.16846112665996</v>
      </c>
      <c r="D57">
        <v>1.6933096404935899</v>
      </c>
      <c r="E57">
        <v>0.30863275138734497</v>
      </c>
      <c r="F57">
        <v>5.4864872016399504</v>
      </c>
      <c r="G57" s="2">
        <v>4.1000511337812003E-8</v>
      </c>
      <c r="H57" s="2">
        <v>6.8780635575365099E-5</v>
      </c>
    </row>
    <row r="58" spans="1:8" x14ac:dyDescent="0.3">
      <c r="A58" t="s">
        <v>102</v>
      </c>
      <c r="B58" t="s">
        <v>103</v>
      </c>
      <c r="C58">
        <v>33.955358051820497</v>
      </c>
      <c r="D58">
        <v>1.6833689334534001</v>
      </c>
      <c r="E58">
        <v>0.47780055838643798</v>
      </c>
      <c r="F58">
        <v>3.5231623402413801</v>
      </c>
      <c r="G58">
        <v>4.2643007635988803E-4</v>
      </c>
      <c r="H58">
        <v>4.8774555249102999E-2</v>
      </c>
    </row>
    <row r="59" spans="1:8" x14ac:dyDescent="0.3">
      <c r="A59" t="s">
        <v>70</v>
      </c>
      <c r="B59" t="s">
        <v>71</v>
      </c>
      <c r="C59">
        <v>346.097779997864</v>
      </c>
      <c r="D59">
        <v>1.6652011248394001</v>
      </c>
      <c r="E59">
        <v>0.354583531146072</v>
      </c>
      <c r="F59">
        <v>4.6962167686051304</v>
      </c>
      <c r="G59" s="2">
        <v>2.6502428879395102E-6</v>
      </c>
      <c r="H59">
        <v>4.80340374132242E-4</v>
      </c>
    </row>
    <row r="60" spans="1:8" x14ac:dyDescent="0.3">
      <c r="A60" t="s">
        <v>104</v>
      </c>
      <c r="B60" t="s">
        <v>105</v>
      </c>
      <c r="C60">
        <v>89.962445358277193</v>
      </c>
      <c r="D60">
        <v>1.65528853512075</v>
      </c>
      <c r="E60">
        <v>0.36504932285885999</v>
      </c>
      <c r="F60">
        <v>4.5344243406821398</v>
      </c>
      <c r="G60" s="2">
        <v>5.7760801670069103E-6</v>
      </c>
      <c r="H60">
        <v>3.6336357650612701E-3</v>
      </c>
    </row>
    <row r="61" spans="1:8" x14ac:dyDescent="0.3">
      <c r="A61" t="s">
        <v>58</v>
      </c>
      <c r="B61" t="s">
        <v>59</v>
      </c>
      <c r="C61">
        <v>1577.6880614750401</v>
      </c>
      <c r="D61">
        <v>1.64127211341154</v>
      </c>
      <c r="E61">
        <v>0.40011944264205901</v>
      </c>
      <c r="F61">
        <v>4.1019554125486497</v>
      </c>
      <c r="G61" s="2">
        <v>4.0967322932549702E-5</v>
      </c>
      <c r="H61">
        <v>4.38117916666608E-3</v>
      </c>
    </row>
    <row r="62" spans="1:8" x14ac:dyDescent="0.3">
      <c r="A62" t="s">
        <v>50</v>
      </c>
      <c r="B62" t="s">
        <v>51</v>
      </c>
      <c r="C62">
        <v>174.59262184177601</v>
      </c>
      <c r="D62">
        <v>1.62460678132278</v>
      </c>
      <c r="E62">
        <v>0.41314550694047902</v>
      </c>
      <c r="F62">
        <v>3.9322871821932601</v>
      </c>
      <c r="G62" s="2">
        <v>8.4141460525702404E-5</v>
      </c>
      <c r="H62">
        <v>7.5226913861383797E-3</v>
      </c>
    </row>
    <row r="63" spans="1:8" x14ac:dyDescent="0.3">
      <c r="A63" t="s">
        <v>106</v>
      </c>
      <c r="B63" t="s">
        <v>107</v>
      </c>
      <c r="C63">
        <v>202.591229330857</v>
      </c>
      <c r="D63">
        <v>1.6132724537491401</v>
      </c>
      <c r="E63">
        <v>0.41247585788762797</v>
      </c>
      <c r="F63">
        <v>3.9111924319911302</v>
      </c>
      <c r="G63" s="2">
        <v>9.1841559447193802E-5</v>
      </c>
      <c r="H63">
        <v>2.0391527419613701E-2</v>
      </c>
    </row>
    <row r="64" spans="1:8" x14ac:dyDescent="0.3">
      <c r="A64" t="s">
        <v>108</v>
      </c>
      <c r="B64" t="s">
        <v>109</v>
      </c>
      <c r="C64">
        <v>42.965169505076702</v>
      </c>
      <c r="D64">
        <v>1.5871607159557499</v>
      </c>
      <c r="E64">
        <v>0.44778791922557498</v>
      </c>
      <c r="F64">
        <v>3.5444473774563998</v>
      </c>
      <c r="G64">
        <v>3.9343703318521299E-4</v>
      </c>
      <c r="H64">
        <v>4.6982962387686497E-2</v>
      </c>
    </row>
    <row r="65" spans="1:8" x14ac:dyDescent="0.3">
      <c r="A65" t="s">
        <v>110</v>
      </c>
      <c r="B65" t="s">
        <v>111</v>
      </c>
      <c r="C65">
        <v>3544.5343516051498</v>
      </c>
      <c r="D65">
        <v>1.5644006945501701</v>
      </c>
      <c r="E65">
        <v>0.26647639849349503</v>
      </c>
      <c r="F65">
        <v>5.8706913760257802</v>
      </c>
      <c r="G65" s="2">
        <v>4.3398149287200103E-9</v>
      </c>
      <c r="H65" s="2">
        <v>2.7565926190476499E-6</v>
      </c>
    </row>
    <row r="66" spans="1:8" x14ac:dyDescent="0.3">
      <c r="A66" t="s">
        <v>112</v>
      </c>
      <c r="B66" t="s">
        <v>113</v>
      </c>
      <c r="C66">
        <v>950.74700899027903</v>
      </c>
      <c r="D66">
        <v>1.56377252080211</v>
      </c>
      <c r="E66">
        <v>0.33604126479223001</v>
      </c>
      <c r="F66">
        <v>4.65351337660561</v>
      </c>
      <c r="G66" s="2">
        <v>3.26326423149434E-6</v>
      </c>
      <c r="H66">
        <v>2.8981625510059702E-3</v>
      </c>
    </row>
    <row r="67" spans="1:8" x14ac:dyDescent="0.3">
      <c r="A67" t="s">
        <v>114</v>
      </c>
      <c r="C67">
        <v>460.72364275484301</v>
      </c>
      <c r="D67">
        <v>1.55082326122491</v>
      </c>
      <c r="E67">
        <v>0.42907724220816201</v>
      </c>
      <c r="F67">
        <v>3.6143218718473702</v>
      </c>
      <c r="G67">
        <v>3.01134767564505E-4</v>
      </c>
      <c r="H67">
        <v>4.17113093641183E-2</v>
      </c>
    </row>
    <row r="68" spans="1:8" x14ac:dyDescent="0.3">
      <c r="A68" t="s">
        <v>100</v>
      </c>
      <c r="B68" t="s">
        <v>101</v>
      </c>
      <c r="C68">
        <v>886.91788489617704</v>
      </c>
      <c r="D68">
        <v>1.5459226573446101</v>
      </c>
      <c r="E68">
        <v>0.27643889848092501</v>
      </c>
      <c r="F68">
        <v>5.5922761443476299</v>
      </c>
      <c r="G68" s="2">
        <v>2.2411200301439699E-8</v>
      </c>
      <c r="H68" s="2">
        <v>8.6650894703951099E-6</v>
      </c>
    </row>
    <row r="69" spans="1:8" x14ac:dyDescent="0.3">
      <c r="A69" t="s">
        <v>96</v>
      </c>
      <c r="B69" t="s">
        <v>97</v>
      </c>
      <c r="C69">
        <v>1855.5961644812901</v>
      </c>
      <c r="D69">
        <v>1.5410441149593901</v>
      </c>
      <c r="E69">
        <v>0.28585471896308801</v>
      </c>
      <c r="F69">
        <v>5.3910046353244896</v>
      </c>
      <c r="G69" s="2">
        <v>7.0064867188803505E-8</v>
      </c>
      <c r="H69" s="2">
        <v>2.2743092711187501E-5</v>
      </c>
    </row>
    <row r="70" spans="1:8" x14ac:dyDescent="0.3">
      <c r="A70" t="s">
        <v>115</v>
      </c>
      <c r="B70" t="s">
        <v>116</v>
      </c>
      <c r="C70">
        <v>211.87813586102999</v>
      </c>
      <c r="D70">
        <v>1.5380084674612799</v>
      </c>
      <c r="E70">
        <v>0.42470198538264903</v>
      </c>
      <c r="F70">
        <v>3.6213828058174999</v>
      </c>
      <c r="G70">
        <v>2.93032543503106E-4</v>
      </c>
      <c r="H70">
        <v>1.6929646450127699E-2</v>
      </c>
    </row>
    <row r="71" spans="1:8" x14ac:dyDescent="0.3">
      <c r="A71" t="s">
        <v>117</v>
      </c>
      <c r="B71" t="s">
        <v>118</v>
      </c>
      <c r="C71">
        <v>777.99774336621397</v>
      </c>
      <c r="D71">
        <v>1.52350203800156</v>
      </c>
      <c r="E71">
        <v>0.41431676567362102</v>
      </c>
      <c r="F71">
        <v>3.6771431045629099</v>
      </c>
      <c r="G71">
        <v>2.3586073525346701E-4</v>
      </c>
      <c r="H71">
        <v>3.5257677038186601E-2</v>
      </c>
    </row>
    <row r="72" spans="1:8" x14ac:dyDescent="0.3">
      <c r="A72" t="s">
        <v>119</v>
      </c>
      <c r="B72" t="s">
        <v>120</v>
      </c>
      <c r="C72">
        <v>411.930789987558</v>
      </c>
      <c r="D72">
        <v>1.52134216322496</v>
      </c>
      <c r="E72">
        <v>0.22876628711887001</v>
      </c>
      <c r="F72">
        <v>6.6502026255051101</v>
      </c>
      <c r="G72" s="2">
        <v>2.92689794275744E-11</v>
      </c>
      <c r="H72" s="2">
        <v>1.10475762849379E-7</v>
      </c>
    </row>
    <row r="73" spans="1:8" x14ac:dyDescent="0.3">
      <c r="A73" t="s">
        <v>121</v>
      </c>
      <c r="B73" t="s">
        <v>122</v>
      </c>
      <c r="C73">
        <v>691.26252097257702</v>
      </c>
      <c r="D73">
        <v>1.5132033803732301</v>
      </c>
      <c r="E73">
        <v>0.36826275850788698</v>
      </c>
      <c r="F73">
        <v>4.1090317861745502</v>
      </c>
      <c r="G73" s="2">
        <v>3.9732139192242501E-5</v>
      </c>
      <c r="H73">
        <v>1.3950600872662301E-2</v>
      </c>
    </row>
    <row r="74" spans="1:8" x14ac:dyDescent="0.3">
      <c r="A74" t="s">
        <v>86</v>
      </c>
      <c r="B74" t="s">
        <v>87</v>
      </c>
      <c r="C74">
        <v>361.54183502441902</v>
      </c>
      <c r="D74">
        <v>1.50446343583547</v>
      </c>
      <c r="E74">
        <v>0.35880027030357597</v>
      </c>
      <c r="F74">
        <v>4.1930387470515598</v>
      </c>
      <c r="G74" s="2">
        <v>2.7524240803974501E-5</v>
      </c>
      <c r="H74">
        <v>3.3470808635736398E-3</v>
      </c>
    </row>
    <row r="75" spans="1:8" x14ac:dyDescent="0.3">
      <c r="A75" t="s">
        <v>123</v>
      </c>
      <c r="B75" t="s">
        <v>124</v>
      </c>
      <c r="C75">
        <v>5290.52217693478</v>
      </c>
      <c r="D75">
        <v>1.5027806827678001</v>
      </c>
      <c r="E75">
        <v>0.292941309467249</v>
      </c>
      <c r="F75">
        <v>5.1299718892524799</v>
      </c>
      <c r="G75" s="2">
        <v>2.8978545006467897E-7</v>
      </c>
      <c r="H75" s="2">
        <v>7.9448632755005404E-5</v>
      </c>
    </row>
    <row r="76" spans="1:8" x14ac:dyDescent="0.3">
      <c r="A76" t="s">
        <v>125</v>
      </c>
      <c r="B76" t="s">
        <v>126</v>
      </c>
      <c r="C76">
        <v>126.833570537144</v>
      </c>
      <c r="D76">
        <v>1.4941841637806901</v>
      </c>
      <c r="E76">
        <v>0.45707537895766198</v>
      </c>
      <c r="F76">
        <v>3.2690103920891702</v>
      </c>
      <c r="G76">
        <v>1.0792433764453999E-3</v>
      </c>
      <c r="H76">
        <v>3.9499783673349803E-2</v>
      </c>
    </row>
    <row r="77" spans="1:8" x14ac:dyDescent="0.3">
      <c r="A77" t="s">
        <v>127</v>
      </c>
      <c r="B77" t="s">
        <v>128</v>
      </c>
      <c r="C77">
        <v>1883.6502069235701</v>
      </c>
      <c r="D77">
        <v>1.4882906076569999</v>
      </c>
      <c r="E77">
        <v>0.37397322807294098</v>
      </c>
      <c r="F77">
        <v>3.9796715270931702</v>
      </c>
      <c r="G77" s="2">
        <v>6.9010553191914102E-5</v>
      </c>
      <c r="H77">
        <v>1.8268625403284E-2</v>
      </c>
    </row>
    <row r="78" spans="1:8" x14ac:dyDescent="0.3">
      <c r="A78" t="s">
        <v>129</v>
      </c>
      <c r="C78">
        <v>52.442638963994497</v>
      </c>
      <c r="D78">
        <v>1.4871543072464599</v>
      </c>
      <c r="E78">
        <v>0.40209401065835398</v>
      </c>
      <c r="F78">
        <v>3.69852389696509</v>
      </c>
      <c r="G78">
        <v>2.1685693615115101E-4</v>
      </c>
      <c r="H78">
        <v>3.3753670330000797E-2</v>
      </c>
    </row>
    <row r="79" spans="1:8" x14ac:dyDescent="0.3">
      <c r="A79" t="s">
        <v>46</v>
      </c>
      <c r="B79" t="s">
        <v>47</v>
      </c>
      <c r="C79">
        <v>104.044902471545</v>
      </c>
      <c r="D79">
        <v>1.48334820450239</v>
      </c>
      <c r="E79">
        <v>0.44602853365081502</v>
      </c>
      <c r="F79">
        <v>3.3256800688533201</v>
      </c>
      <c r="G79">
        <v>8.8203106351151595E-4</v>
      </c>
      <c r="H79">
        <v>3.4436628537968299E-2</v>
      </c>
    </row>
    <row r="80" spans="1:8" x14ac:dyDescent="0.3">
      <c r="A80" t="s">
        <v>130</v>
      </c>
      <c r="B80" t="s">
        <v>131</v>
      </c>
      <c r="C80">
        <v>200.45342843639301</v>
      </c>
      <c r="D80">
        <v>1.47759525635629</v>
      </c>
      <c r="E80">
        <v>0.35213864805567602</v>
      </c>
      <c r="F80">
        <v>4.1960610245844903</v>
      </c>
      <c r="G80" s="2">
        <v>2.71597097128788E-5</v>
      </c>
      <c r="H80">
        <v>3.32960376228048E-3</v>
      </c>
    </row>
    <row r="81" spans="1:8" x14ac:dyDescent="0.3">
      <c r="A81" t="s">
        <v>132</v>
      </c>
      <c r="B81" t="s">
        <v>133</v>
      </c>
      <c r="C81">
        <v>189.59193078466799</v>
      </c>
      <c r="D81">
        <v>1.47700557512963</v>
      </c>
      <c r="E81">
        <v>0.34703523389431801</v>
      </c>
      <c r="F81">
        <v>4.2560680613180102</v>
      </c>
      <c r="G81" s="2">
        <v>2.0805339556767901E-5</v>
      </c>
      <c r="H81">
        <v>8.7255282396689407E-3</v>
      </c>
    </row>
    <row r="82" spans="1:8" x14ac:dyDescent="0.3">
      <c r="A82" t="s">
        <v>134</v>
      </c>
      <c r="B82" t="s">
        <v>135</v>
      </c>
      <c r="C82">
        <v>652.41192273285697</v>
      </c>
      <c r="D82">
        <v>1.47217211596403</v>
      </c>
      <c r="E82">
        <v>0.28380650255061202</v>
      </c>
      <c r="F82">
        <v>5.1872388501792299</v>
      </c>
      <c r="G82" s="2">
        <v>2.1343491616328499E-7</v>
      </c>
      <c r="H82" s="2">
        <v>6.0356865649237597E-5</v>
      </c>
    </row>
    <row r="83" spans="1:8" x14ac:dyDescent="0.3">
      <c r="A83" t="s">
        <v>136</v>
      </c>
      <c r="B83" t="s">
        <v>137</v>
      </c>
      <c r="C83">
        <v>131.89721459588699</v>
      </c>
      <c r="D83">
        <v>1.4708158906251101</v>
      </c>
      <c r="E83">
        <v>0.41268242999902999</v>
      </c>
      <c r="F83">
        <v>3.5640380682758099</v>
      </c>
      <c r="G83">
        <v>3.6519295631309699E-4</v>
      </c>
      <c r="H83">
        <v>4.5567630201778002E-2</v>
      </c>
    </row>
    <row r="84" spans="1:8" x14ac:dyDescent="0.3">
      <c r="A84" t="s">
        <v>138</v>
      </c>
      <c r="B84" t="s">
        <v>139</v>
      </c>
      <c r="C84">
        <v>312.72311487378602</v>
      </c>
      <c r="D84">
        <v>1.4637171208484401</v>
      </c>
      <c r="E84">
        <v>0.40280614977844698</v>
      </c>
      <c r="F84">
        <v>3.6338003321287999</v>
      </c>
      <c r="G84">
        <v>2.7927701745948202E-4</v>
      </c>
      <c r="H84">
        <v>1.64500708838731E-2</v>
      </c>
    </row>
    <row r="85" spans="1:8" x14ac:dyDescent="0.3">
      <c r="A85" t="s">
        <v>112</v>
      </c>
      <c r="B85" t="s">
        <v>113</v>
      </c>
      <c r="C85">
        <v>1107.9649672261701</v>
      </c>
      <c r="D85">
        <v>1.4396716751718499</v>
      </c>
      <c r="E85">
        <v>0.26715478023095501</v>
      </c>
      <c r="F85">
        <v>5.3889047911748298</v>
      </c>
      <c r="G85" s="2">
        <v>7.0888345210280006E-8</v>
      </c>
      <c r="H85" s="2">
        <v>2.2743092711187501E-5</v>
      </c>
    </row>
    <row r="86" spans="1:8" x14ac:dyDescent="0.3">
      <c r="A86" t="s">
        <v>140</v>
      </c>
      <c r="B86" t="s">
        <v>141</v>
      </c>
      <c r="C86">
        <v>161.47694762449399</v>
      </c>
      <c r="D86">
        <v>1.4395412100464899</v>
      </c>
      <c r="E86">
        <v>0.42953086961970799</v>
      </c>
      <c r="F86">
        <v>3.3514266653779901</v>
      </c>
      <c r="G86">
        <v>8.0396329419926997E-4</v>
      </c>
      <c r="H86">
        <v>3.2501239981851997E-2</v>
      </c>
    </row>
    <row r="87" spans="1:8" x14ac:dyDescent="0.3">
      <c r="A87" t="s">
        <v>142</v>
      </c>
      <c r="B87" t="s">
        <v>143</v>
      </c>
      <c r="C87">
        <v>1669.4858486693199</v>
      </c>
      <c r="D87">
        <v>1.4306892868061101</v>
      </c>
      <c r="E87">
        <v>0.39974077432646699</v>
      </c>
      <c r="F87">
        <v>3.5790426663797699</v>
      </c>
      <c r="G87">
        <v>3.4485516902598898E-4</v>
      </c>
      <c r="H87">
        <v>1.88408372961699E-2</v>
      </c>
    </row>
    <row r="88" spans="1:8" x14ac:dyDescent="0.3">
      <c r="A88" t="s">
        <v>144</v>
      </c>
      <c r="B88" t="s">
        <v>145</v>
      </c>
      <c r="C88">
        <v>1323.81584615065</v>
      </c>
      <c r="D88">
        <v>1.4287405723326501</v>
      </c>
      <c r="E88">
        <v>0.31234465284684299</v>
      </c>
      <c r="F88">
        <v>4.5742437378405398</v>
      </c>
      <c r="G88" s="2">
        <v>4.7794318957142102E-6</v>
      </c>
      <c r="H88">
        <v>3.4361839410234798E-3</v>
      </c>
    </row>
    <row r="89" spans="1:8" x14ac:dyDescent="0.3">
      <c r="A89" t="s">
        <v>146</v>
      </c>
      <c r="C89">
        <v>218.751230350681</v>
      </c>
      <c r="D89">
        <v>1.4234814370336799</v>
      </c>
      <c r="E89">
        <v>0.37030204113480297</v>
      </c>
      <c r="F89">
        <v>3.8441090755842802</v>
      </c>
      <c r="G89">
        <v>1.20991186065069E-4</v>
      </c>
      <c r="H89">
        <v>2.40358543054001E-2</v>
      </c>
    </row>
    <row r="90" spans="1:8" x14ac:dyDescent="0.3">
      <c r="A90" t="s">
        <v>147</v>
      </c>
      <c r="B90" t="s">
        <v>148</v>
      </c>
      <c r="C90">
        <v>549.433297436928</v>
      </c>
      <c r="D90">
        <v>1.4030849389809501</v>
      </c>
      <c r="E90">
        <v>0.38469203761781301</v>
      </c>
      <c r="F90">
        <v>3.6472939436685201</v>
      </c>
      <c r="G90">
        <v>2.6501668813701398E-4</v>
      </c>
      <c r="H90">
        <v>1.5900462676270499E-2</v>
      </c>
    </row>
    <row r="91" spans="1:8" x14ac:dyDescent="0.3">
      <c r="A91" t="s">
        <v>149</v>
      </c>
      <c r="B91" t="s">
        <v>150</v>
      </c>
      <c r="C91">
        <v>213.02001498895601</v>
      </c>
      <c r="D91">
        <v>1.3986696414187001</v>
      </c>
      <c r="E91">
        <v>0.38221494683516199</v>
      </c>
      <c r="F91">
        <v>3.65937976261799</v>
      </c>
      <c r="G91">
        <v>2.5282643431269702E-4</v>
      </c>
      <c r="H91">
        <v>3.7423269659344102E-2</v>
      </c>
    </row>
    <row r="92" spans="1:8" x14ac:dyDescent="0.3">
      <c r="A92" t="s">
        <v>151</v>
      </c>
      <c r="B92" t="s">
        <v>152</v>
      </c>
      <c r="C92">
        <v>2229.4907830319898</v>
      </c>
      <c r="D92">
        <v>1.3940131408088401</v>
      </c>
      <c r="E92">
        <v>0.42277451345363998</v>
      </c>
      <c r="F92">
        <v>3.2972970140067299</v>
      </c>
      <c r="G92">
        <v>9.7620208809272898E-4</v>
      </c>
      <c r="H92">
        <v>3.7172099207955202E-2</v>
      </c>
    </row>
    <row r="93" spans="1:8" x14ac:dyDescent="0.3">
      <c r="A93" t="s">
        <v>153</v>
      </c>
      <c r="B93" t="s">
        <v>154</v>
      </c>
      <c r="C93">
        <v>341.841143107439</v>
      </c>
      <c r="D93">
        <v>1.3823245067582799</v>
      </c>
      <c r="E93">
        <v>0.39616776020296501</v>
      </c>
      <c r="F93">
        <v>3.4892402805571101</v>
      </c>
      <c r="G93">
        <v>4.8439551968317999E-4</v>
      </c>
      <c r="H93">
        <v>2.4441077801838601E-2</v>
      </c>
    </row>
    <row r="94" spans="1:8" x14ac:dyDescent="0.3">
      <c r="A94" t="s">
        <v>119</v>
      </c>
      <c r="B94" t="s">
        <v>120</v>
      </c>
      <c r="C94">
        <v>501.33520733608901</v>
      </c>
      <c r="D94">
        <v>1.38209401809489</v>
      </c>
      <c r="E94">
        <v>0.281725090364844</v>
      </c>
      <c r="F94">
        <v>4.90582509461629</v>
      </c>
      <c r="G94" s="2">
        <v>9.30354040364393E-7</v>
      </c>
      <c r="H94">
        <v>2.1582782422545699E-4</v>
      </c>
    </row>
    <row r="95" spans="1:8" x14ac:dyDescent="0.3">
      <c r="A95" t="s">
        <v>155</v>
      </c>
      <c r="B95" t="s">
        <v>156</v>
      </c>
      <c r="C95">
        <v>1665.1083885466801</v>
      </c>
      <c r="D95">
        <v>1.3802359864659499</v>
      </c>
      <c r="E95">
        <v>0.38440424647545302</v>
      </c>
      <c r="F95">
        <v>3.5905846491580999</v>
      </c>
      <c r="G95">
        <v>3.2993705337779799E-4</v>
      </c>
      <c r="H95">
        <v>1.8319768332968198E-2</v>
      </c>
    </row>
    <row r="96" spans="1:8" x14ac:dyDescent="0.3">
      <c r="A96" t="s">
        <v>157</v>
      </c>
      <c r="B96" t="s">
        <v>158</v>
      </c>
      <c r="C96">
        <v>716.19048911092102</v>
      </c>
      <c r="D96">
        <v>1.37168130436863</v>
      </c>
      <c r="E96">
        <v>0.37545855885574603</v>
      </c>
      <c r="F96">
        <v>3.6533494097164598</v>
      </c>
      <c r="G96">
        <v>2.5884161992846999E-4</v>
      </c>
      <c r="H96">
        <v>3.7576834400769699E-2</v>
      </c>
    </row>
    <row r="97" spans="1:8" x14ac:dyDescent="0.3">
      <c r="A97" t="s">
        <v>159</v>
      </c>
      <c r="B97" t="s">
        <v>160</v>
      </c>
      <c r="C97">
        <v>173.135762978766</v>
      </c>
      <c r="D97">
        <v>1.3675353225587099</v>
      </c>
      <c r="E97">
        <v>0.354582676779161</v>
      </c>
      <c r="F97">
        <v>3.8567460062648</v>
      </c>
      <c r="G97">
        <v>1.14906450140186E-4</v>
      </c>
      <c r="H97">
        <v>2.3329472188037201E-2</v>
      </c>
    </row>
    <row r="98" spans="1:8" x14ac:dyDescent="0.3">
      <c r="A98" t="s">
        <v>161</v>
      </c>
      <c r="B98" t="s">
        <v>162</v>
      </c>
      <c r="C98">
        <v>10883.9450877375</v>
      </c>
      <c r="D98">
        <v>1.36005501900788</v>
      </c>
      <c r="E98">
        <v>0.38428954170574198</v>
      </c>
      <c r="F98">
        <v>3.53914138014534</v>
      </c>
      <c r="G98">
        <v>4.01430795337896E-4</v>
      </c>
      <c r="H98">
        <v>4.6982962387686497E-2</v>
      </c>
    </row>
    <row r="99" spans="1:8" x14ac:dyDescent="0.3">
      <c r="A99" t="s">
        <v>163</v>
      </c>
      <c r="B99" t="s">
        <v>164</v>
      </c>
      <c r="C99">
        <v>32136.1623460665</v>
      </c>
      <c r="D99">
        <v>1.3581493225674</v>
      </c>
      <c r="E99">
        <v>0.34601102570499198</v>
      </c>
      <c r="F99">
        <v>3.92516197944905</v>
      </c>
      <c r="G99" s="2">
        <v>8.66713970824953E-5</v>
      </c>
      <c r="H99">
        <v>2.02938069828245E-2</v>
      </c>
    </row>
    <row r="100" spans="1:8" x14ac:dyDescent="0.3">
      <c r="A100" t="s">
        <v>165</v>
      </c>
      <c r="B100" t="s">
        <v>166</v>
      </c>
      <c r="C100">
        <v>1956.5537117749</v>
      </c>
      <c r="D100">
        <v>1.35740269982272</v>
      </c>
      <c r="E100">
        <v>0.38408274293179001</v>
      </c>
      <c r="F100">
        <v>3.53414134012209</v>
      </c>
      <c r="G100">
        <v>4.0910224633523601E-4</v>
      </c>
      <c r="H100">
        <v>2.1419627682253601E-2</v>
      </c>
    </row>
    <row r="101" spans="1:8" x14ac:dyDescent="0.3">
      <c r="A101" t="s">
        <v>167</v>
      </c>
      <c r="B101" t="s">
        <v>168</v>
      </c>
      <c r="C101">
        <v>430.13861274913398</v>
      </c>
      <c r="D101">
        <v>1.34970682097816</v>
      </c>
      <c r="E101">
        <v>0.30591399924628598</v>
      </c>
      <c r="F101">
        <v>4.4120466023247698</v>
      </c>
      <c r="G101" s="2">
        <v>1.0239806548247301E-5</v>
      </c>
      <c r="H101">
        <v>1.49908779554389E-3</v>
      </c>
    </row>
    <row r="102" spans="1:8" x14ac:dyDescent="0.3">
      <c r="A102" t="s">
        <v>144</v>
      </c>
      <c r="B102" t="s">
        <v>145</v>
      </c>
      <c r="C102">
        <v>1229.31635306164</v>
      </c>
      <c r="D102">
        <v>1.3276051405859499</v>
      </c>
      <c r="E102">
        <v>0.255634711719331</v>
      </c>
      <c r="F102">
        <v>5.1933680354159799</v>
      </c>
      <c r="G102" s="2">
        <v>2.0652334684562299E-7</v>
      </c>
      <c r="H102" s="2">
        <v>5.9887798982406702E-5</v>
      </c>
    </row>
    <row r="103" spans="1:8" x14ac:dyDescent="0.3">
      <c r="A103" t="s">
        <v>169</v>
      </c>
      <c r="B103" t="s">
        <v>170</v>
      </c>
      <c r="C103">
        <v>621.86505315632996</v>
      </c>
      <c r="D103">
        <v>1.31892367295721</v>
      </c>
      <c r="E103">
        <v>0.33681003048982999</v>
      </c>
      <c r="F103">
        <v>3.9159275364782702</v>
      </c>
      <c r="G103" s="2">
        <v>9.0057296850526103E-5</v>
      </c>
      <c r="H103">
        <v>2.02938069828245E-2</v>
      </c>
    </row>
    <row r="104" spans="1:8" x14ac:dyDescent="0.3">
      <c r="A104" t="s">
        <v>121</v>
      </c>
      <c r="B104" t="s">
        <v>122</v>
      </c>
      <c r="C104">
        <v>678.63092442909499</v>
      </c>
      <c r="D104">
        <v>1.3173960908795299</v>
      </c>
      <c r="E104">
        <v>0.326826199977031</v>
      </c>
      <c r="F104">
        <v>4.0308766279206498</v>
      </c>
      <c r="G104" s="2">
        <v>5.5569207743898597E-5</v>
      </c>
      <c r="H104">
        <v>5.5382700396722096E-3</v>
      </c>
    </row>
    <row r="105" spans="1:8" x14ac:dyDescent="0.3">
      <c r="A105" t="s">
        <v>171</v>
      </c>
      <c r="B105" t="s">
        <v>172</v>
      </c>
      <c r="C105">
        <v>8677.9978084782506</v>
      </c>
      <c r="D105">
        <v>1.30354341627468</v>
      </c>
      <c r="E105">
        <v>0.34963132215579201</v>
      </c>
      <c r="F105">
        <v>3.7283370615571698</v>
      </c>
      <c r="G105">
        <v>1.9274746850550601E-4</v>
      </c>
      <c r="H105">
        <v>3.1291411607485303E-2</v>
      </c>
    </row>
    <row r="106" spans="1:8" x14ac:dyDescent="0.3">
      <c r="A106" t="s">
        <v>173</v>
      </c>
      <c r="B106" t="s">
        <v>174</v>
      </c>
      <c r="C106">
        <v>461.92598504010601</v>
      </c>
      <c r="D106">
        <v>1.2961412208027401</v>
      </c>
      <c r="E106">
        <v>0.30925970761615801</v>
      </c>
      <c r="F106">
        <v>4.1911092485784396</v>
      </c>
      <c r="G106" s="2">
        <v>2.7759394584498501E-5</v>
      </c>
      <c r="H106">
        <v>1.07464446009425E-2</v>
      </c>
    </row>
    <row r="107" spans="1:8" x14ac:dyDescent="0.3">
      <c r="A107" t="s">
        <v>175</v>
      </c>
      <c r="B107" t="s">
        <v>176</v>
      </c>
      <c r="C107">
        <v>1066.5606163372099</v>
      </c>
      <c r="D107">
        <v>1.2782339712174</v>
      </c>
      <c r="E107">
        <v>0.35978334824625202</v>
      </c>
      <c r="F107">
        <v>3.5527880249269299</v>
      </c>
      <c r="G107">
        <v>3.8117148242589299E-4</v>
      </c>
      <c r="H107">
        <v>4.6410701948920399E-2</v>
      </c>
    </row>
    <row r="108" spans="1:8" x14ac:dyDescent="0.3">
      <c r="A108" t="s">
        <v>177</v>
      </c>
      <c r="B108" t="s">
        <v>178</v>
      </c>
      <c r="C108">
        <v>3810.6001564992198</v>
      </c>
      <c r="D108">
        <v>1.2742052975907701</v>
      </c>
      <c r="E108">
        <v>0.344454823112613</v>
      </c>
      <c r="F108">
        <v>3.6991942399778601</v>
      </c>
      <c r="G108">
        <v>2.1628503023231099E-4</v>
      </c>
      <c r="H108">
        <v>1.3786433750581299E-2</v>
      </c>
    </row>
    <row r="109" spans="1:8" x14ac:dyDescent="0.3">
      <c r="A109" t="s">
        <v>179</v>
      </c>
      <c r="B109" t="s">
        <v>180</v>
      </c>
      <c r="C109">
        <v>1644.85570778693</v>
      </c>
      <c r="D109">
        <v>1.26405381136661</v>
      </c>
      <c r="E109">
        <v>0.26978387760323302</v>
      </c>
      <c r="F109">
        <v>4.6854312518468504</v>
      </c>
      <c r="G109" s="2">
        <v>2.7937106353804099E-6</v>
      </c>
      <c r="H109">
        <v>4.9560426671648404E-4</v>
      </c>
    </row>
    <row r="110" spans="1:8" x14ac:dyDescent="0.3">
      <c r="A110" t="s">
        <v>181</v>
      </c>
      <c r="B110" t="s">
        <v>182</v>
      </c>
      <c r="C110">
        <v>89.522196773328204</v>
      </c>
      <c r="D110">
        <v>1.26060269755333</v>
      </c>
      <c r="E110">
        <v>0.33269767827351998</v>
      </c>
      <c r="F110">
        <v>3.7890336478902502</v>
      </c>
      <c r="G110">
        <v>1.5123443094885601E-4</v>
      </c>
      <c r="H110">
        <v>2.7448390139996299E-2</v>
      </c>
    </row>
    <row r="111" spans="1:8" x14ac:dyDescent="0.3">
      <c r="A111" t="s">
        <v>183</v>
      </c>
      <c r="B111" t="s">
        <v>184</v>
      </c>
      <c r="C111">
        <v>848.91465427562105</v>
      </c>
      <c r="D111">
        <v>1.25763410087873</v>
      </c>
      <c r="E111">
        <v>0.38725122487783997</v>
      </c>
      <c r="F111">
        <v>3.2475923123947599</v>
      </c>
      <c r="G111">
        <v>1.16385903041349E-3</v>
      </c>
      <c r="H111">
        <v>4.16860577662828E-2</v>
      </c>
    </row>
    <row r="112" spans="1:8" x14ac:dyDescent="0.3">
      <c r="A112" t="s">
        <v>185</v>
      </c>
      <c r="B112" t="s">
        <v>186</v>
      </c>
      <c r="C112">
        <v>1492.1170833853</v>
      </c>
      <c r="D112">
        <v>1.2526517593056501</v>
      </c>
      <c r="E112">
        <v>0.31821164163468701</v>
      </c>
      <c r="F112">
        <v>3.9365365543216702</v>
      </c>
      <c r="G112" s="2">
        <v>8.26660331656179E-5</v>
      </c>
      <c r="H112">
        <v>2.0130512398943499E-2</v>
      </c>
    </row>
    <row r="113" spans="1:8" x14ac:dyDescent="0.3">
      <c r="A113" t="s">
        <v>187</v>
      </c>
      <c r="B113" t="s">
        <v>188</v>
      </c>
      <c r="C113">
        <v>2900.06543413602</v>
      </c>
      <c r="D113">
        <v>1.2395742233414799</v>
      </c>
      <c r="E113">
        <v>0.27118569517984897</v>
      </c>
      <c r="F113">
        <v>4.5709425142037903</v>
      </c>
      <c r="G113" s="2">
        <v>4.8553547307651698E-6</v>
      </c>
      <c r="H113">
        <v>8.1348771094675503E-4</v>
      </c>
    </row>
    <row r="114" spans="1:8" x14ac:dyDescent="0.3">
      <c r="A114" t="s">
        <v>189</v>
      </c>
      <c r="B114" t="s">
        <v>190</v>
      </c>
      <c r="C114">
        <v>979.7310095153</v>
      </c>
      <c r="D114">
        <v>1.2372691500108699</v>
      </c>
      <c r="E114">
        <v>0.28909406277865901</v>
      </c>
      <c r="F114">
        <v>4.2798151512304496</v>
      </c>
      <c r="G114" s="2">
        <v>1.87048601588344E-5</v>
      </c>
      <c r="H114">
        <v>8.3060581964141903E-3</v>
      </c>
    </row>
    <row r="115" spans="1:8" x14ac:dyDescent="0.3">
      <c r="A115" t="s">
        <v>191</v>
      </c>
      <c r="B115" t="s">
        <v>192</v>
      </c>
      <c r="C115">
        <v>1405.1111968759999</v>
      </c>
      <c r="D115">
        <v>1.232497879336</v>
      </c>
      <c r="E115">
        <v>0.35988842176269398</v>
      </c>
      <c r="F115">
        <v>3.42466666001468</v>
      </c>
      <c r="G115">
        <v>6.1555416961672099E-4</v>
      </c>
      <c r="H115">
        <v>2.83293774818754E-2</v>
      </c>
    </row>
    <row r="116" spans="1:8" x14ac:dyDescent="0.3">
      <c r="A116" t="s">
        <v>193</v>
      </c>
      <c r="B116" t="s">
        <v>194</v>
      </c>
      <c r="C116">
        <v>1162.8739071627199</v>
      </c>
      <c r="D116">
        <v>1.2214599734629601</v>
      </c>
      <c r="E116">
        <v>0.34071956341604698</v>
      </c>
      <c r="F116">
        <v>3.5849422945269902</v>
      </c>
      <c r="G116">
        <v>3.3715274304653903E-4</v>
      </c>
      <c r="H116">
        <v>4.38821734010056E-2</v>
      </c>
    </row>
    <row r="117" spans="1:8" x14ac:dyDescent="0.3">
      <c r="A117" t="s">
        <v>171</v>
      </c>
      <c r="B117" t="s">
        <v>172</v>
      </c>
      <c r="C117">
        <v>9744.4395613380093</v>
      </c>
      <c r="D117">
        <v>1.2123423121637</v>
      </c>
      <c r="E117">
        <v>0.255933889588422</v>
      </c>
      <c r="F117">
        <v>4.7369354410755102</v>
      </c>
      <c r="G117" s="2">
        <v>2.1697424672076998E-6</v>
      </c>
      <c r="H117">
        <v>4.1414616029145502E-4</v>
      </c>
    </row>
    <row r="118" spans="1:8" x14ac:dyDescent="0.3">
      <c r="A118" t="s">
        <v>195</v>
      </c>
      <c r="B118" t="s">
        <v>196</v>
      </c>
      <c r="C118">
        <v>187.41778636691899</v>
      </c>
      <c r="D118">
        <v>1.2077661610171699</v>
      </c>
      <c r="E118">
        <v>0.32756611580345502</v>
      </c>
      <c r="F118">
        <v>3.6870912550120001</v>
      </c>
      <c r="G118">
        <v>2.2683203070918899E-4</v>
      </c>
      <c r="H118">
        <v>3.4593030299468003E-2</v>
      </c>
    </row>
    <row r="119" spans="1:8" x14ac:dyDescent="0.3">
      <c r="A119" t="s">
        <v>197</v>
      </c>
      <c r="B119" t="s">
        <v>198</v>
      </c>
      <c r="C119">
        <v>1610.28330494534</v>
      </c>
      <c r="D119">
        <v>1.20770723422356</v>
      </c>
      <c r="E119">
        <v>0.29952221430370102</v>
      </c>
      <c r="F119">
        <v>4.0321123995130703</v>
      </c>
      <c r="G119" s="2">
        <v>5.5277736394259901E-5</v>
      </c>
      <c r="H119">
        <v>5.5382700396722096E-3</v>
      </c>
    </row>
    <row r="120" spans="1:8" x14ac:dyDescent="0.3">
      <c r="A120" t="s">
        <v>199</v>
      </c>
      <c r="B120" t="s">
        <v>200</v>
      </c>
      <c r="C120">
        <v>1849.69795993036</v>
      </c>
      <c r="D120">
        <v>1.20275901726034</v>
      </c>
      <c r="E120">
        <v>0.33654298421088003</v>
      </c>
      <c r="F120">
        <v>3.5738644799877299</v>
      </c>
      <c r="G120">
        <v>3.5175103361249698E-4</v>
      </c>
      <c r="H120">
        <v>4.5006246656622798E-2</v>
      </c>
    </row>
    <row r="121" spans="1:8" x14ac:dyDescent="0.3">
      <c r="A121" t="s">
        <v>201</v>
      </c>
      <c r="B121" t="s">
        <v>202</v>
      </c>
      <c r="C121">
        <v>963.17827202995102</v>
      </c>
      <c r="D121">
        <v>1.2014078075443499</v>
      </c>
      <c r="E121">
        <v>0.375163292122488</v>
      </c>
      <c r="F121">
        <v>3.2023596998186501</v>
      </c>
      <c r="G121">
        <v>1.3630667946274799E-3</v>
      </c>
      <c r="H121">
        <v>4.6227792589339498E-2</v>
      </c>
    </row>
    <row r="122" spans="1:8" x14ac:dyDescent="0.3">
      <c r="A122" t="s">
        <v>203</v>
      </c>
      <c r="B122" t="s">
        <v>204</v>
      </c>
      <c r="C122">
        <v>367.666789712759</v>
      </c>
      <c r="D122">
        <v>1.2005267891207601</v>
      </c>
      <c r="E122">
        <v>0.29763234204516698</v>
      </c>
      <c r="F122">
        <v>4.0335898339252996</v>
      </c>
      <c r="G122" s="2">
        <v>5.4931166814093002E-5</v>
      </c>
      <c r="H122">
        <v>5.5382700396722096E-3</v>
      </c>
    </row>
    <row r="123" spans="1:8" x14ac:dyDescent="0.3">
      <c r="A123" t="s">
        <v>205</v>
      </c>
      <c r="B123" t="s">
        <v>206</v>
      </c>
      <c r="C123">
        <v>515.42101544321599</v>
      </c>
      <c r="D123">
        <v>1.19944385234581</v>
      </c>
      <c r="E123">
        <v>0.31351576198113201</v>
      </c>
      <c r="F123">
        <v>3.8257848497518201</v>
      </c>
      <c r="G123">
        <v>1.3035610407586699E-4</v>
      </c>
      <c r="H123">
        <v>1.0080203555692301E-2</v>
      </c>
    </row>
    <row r="124" spans="1:8" x14ac:dyDescent="0.3">
      <c r="A124" t="s">
        <v>207</v>
      </c>
      <c r="B124" t="s">
        <v>208</v>
      </c>
      <c r="C124">
        <v>114.057122119951</v>
      </c>
      <c r="D124">
        <v>1.1971214974856299</v>
      </c>
      <c r="E124">
        <v>0.307172959593143</v>
      </c>
      <c r="F124">
        <v>3.8972229165979999</v>
      </c>
      <c r="G124" s="2">
        <v>9.7302048929640095E-5</v>
      </c>
      <c r="H124">
        <v>2.1290816445503E-2</v>
      </c>
    </row>
    <row r="125" spans="1:8" x14ac:dyDescent="0.3">
      <c r="A125" t="s">
        <v>209</v>
      </c>
      <c r="B125" t="s">
        <v>210</v>
      </c>
      <c r="C125">
        <v>322.13850814565899</v>
      </c>
      <c r="D125">
        <v>1.19225611162297</v>
      </c>
      <c r="E125">
        <v>0.22423307726682701</v>
      </c>
      <c r="F125">
        <v>5.3170394223517699</v>
      </c>
      <c r="G125" s="2">
        <v>1.05469224093847E-7</v>
      </c>
      <c r="H125">
        <v>1.5923743453689001E-4</v>
      </c>
    </row>
    <row r="126" spans="1:8" x14ac:dyDescent="0.3">
      <c r="A126" t="s">
        <v>211</v>
      </c>
      <c r="C126">
        <v>3742.56139856747</v>
      </c>
      <c r="D126">
        <v>1.1795897282624199</v>
      </c>
      <c r="E126">
        <v>0.29473421344452799</v>
      </c>
      <c r="F126">
        <v>4.0022151296134902</v>
      </c>
      <c r="G126" s="2">
        <v>6.2752200526685898E-5</v>
      </c>
      <c r="H126">
        <v>1.7257479657988E-2</v>
      </c>
    </row>
    <row r="127" spans="1:8" x14ac:dyDescent="0.3">
      <c r="A127" t="s">
        <v>212</v>
      </c>
      <c r="B127" t="s">
        <v>213</v>
      </c>
      <c r="C127">
        <v>1039.06825784632</v>
      </c>
      <c r="D127">
        <v>1.1760381037307699</v>
      </c>
      <c r="E127">
        <v>0.29584116289151202</v>
      </c>
      <c r="F127">
        <v>3.9752348599374501</v>
      </c>
      <c r="G127" s="2">
        <v>7.0309836202436294E-5</v>
      </c>
      <c r="H127">
        <v>6.6679372333115503E-3</v>
      </c>
    </row>
    <row r="128" spans="1:8" x14ac:dyDescent="0.3">
      <c r="A128" t="s">
        <v>214</v>
      </c>
      <c r="B128" t="s">
        <v>215</v>
      </c>
      <c r="C128">
        <v>1201.6190306441299</v>
      </c>
      <c r="D128">
        <v>1.1548051254642799</v>
      </c>
      <c r="E128">
        <v>0.35867469021506598</v>
      </c>
      <c r="F128">
        <v>3.2196448675311902</v>
      </c>
      <c r="G128">
        <v>1.2834949139750799E-3</v>
      </c>
      <c r="H128">
        <v>4.42623002825899E-2</v>
      </c>
    </row>
    <row r="129" spans="1:8" x14ac:dyDescent="0.3">
      <c r="A129" t="s">
        <v>216</v>
      </c>
      <c r="B129" t="s">
        <v>217</v>
      </c>
      <c r="C129">
        <v>2135.7437589812398</v>
      </c>
      <c r="D129">
        <v>1.1472828462276301</v>
      </c>
      <c r="E129">
        <v>0.300371062050518</v>
      </c>
      <c r="F129">
        <v>3.8195518516183502</v>
      </c>
      <c r="G129">
        <v>1.33694354220002E-4</v>
      </c>
      <c r="H129">
        <v>1.02855977922623E-2</v>
      </c>
    </row>
    <row r="130" spans="1:8" x14ac:dyDescent="0.3">
      <c r="A130" t="s">
        <v>169</v>
      </c>
      <c r="B130" t="s">
        <v>170</v>
      </c>
      <c r="C130">
        <v>610.17387688582198</v>
      </c>
      <c r="D130">
        <v>1.14259860755656</v>
      </c>
      <c r="E130">
        <v>0.33215176083528303</v>
      </c>
      <c r="F130">
        <v>3.4399896140342401</v>
      </c>
      <c r="G130">
        <v>5.8173651002129203E-4</v>
      </c>
      <c r="H130">
        <v>2.7327117864831999E-2</v>
      </c>
    </row>
    <row r="131" spans="1:8" x14ac:dyDescent="0.3">
      <c r="A131" t="s">
        <v>218</v>
      </c>
      <c r="B131" t="s">
        <v>219</v>
      </c>
      <c r="C131">
        <v>6481.0532733110804</v>
      </c>
      <c r="D131">
        <v>1.1405537197612099</v>
      </c>
      <c r="E131">
        <v>0.34976333086781702</v>
      </c>
      <c r="F131">
        <v>3.2609299463477699</v>
      </c>
      <c r="G131">
        <v>1.11047471841652E-3</v>
      </c>
      <c r="H131">
        <v>4.0446493427542703E-2</v>
      </c>
    </row>
    <row r="132" spans="1:8" x14ac:dyDescent="0.3">
      <c r="A132" t="s">
        <v>220</v>
      </c>
      <c r="B132" t="s">
        <v>221</v>
      </c>
      <c r="C132">
        <v>1584.31949731994</v>
      </c>
      <c r="D132">
        <v>1.13433112744572</v>
      </c>
      <c r="E132">
        <v>0.30617523374093703</v>
      </c>
      <c r="F132">
        <v>3.7048428561191602</v>
      </c>
      <c r="G132">
        <v>2.1152182535022501E-4</v>
      </c>
      <c r="H132">
        <v>1.36305025831455E-2</v>
      </c>
    </row>
    <row r="133" spans="1:8" x14ac:dyDescent="0.3">
      <c r="A133" t="s">
        <v>185</v>
      </c>
      <c r="B133" t="s">
        <v>186</v>
      </c>
      <c r="C133">
        <v>1565.8782261259501</v>
      </c>
      <c r="D133">
        <v>1.11877039621996</v>
      </c>
      <c r="E133">
        <v>0.304701490991653</v>
      </c>
      <c r="F133">
        <v>3.6716932121957</v>
      </c>
      <c r="G133">
        <v>2.4094881681155399E-4</v>
      </c>
      <c r="H133">
        <v>1.4769378897160301E-2</v>
      </c>
    </row>
    <row r="134" spans="1:8" x14ac:dyDescent="0.3">
      <c r="A134" t="s">
        <v>222</v>
      </c>
      <c r="B134" t="s">
        <v>223</v>
      </c>
      <c r="C134">
        <v>469.326386247264</v>
      </c>
      <c r="D134" s="3">
        <v>1.1172841042599699</v>
      </c>
      <c r="E134">
        <v>0.26642677273300602</v>
      </c>
      <c r="F134">
        <v>4.19358795213736</v>
      </c>
      <c r="G134" s="2">
        <v>2.7457654584252499E-5</v>
      </c>
      <c r="H134">
        <v>1.07464446009425E-2</v>
      </c>
    </row>
    <row r="135" spans="1:8" x14ac:dyDescent="0.3">
      <c r="A135" t="s">
        <v>224</v>
      </c>
      <c r="B135" t="s">
        <v>225</v>
      </c>
      <c r="C135">
        <v>5262.3733750515003</v>
      </c>
      <c r="D135" s="3">
        <v>1.11727327703807</v>
      </c>
      <c r="E135">
        <v>0.35244327364418998</v>
      </c>
      <c r="F135">
        <v>3.1700797279678499</v>
      </c>
      <c r="G135">
        <v>1.5239711559723701E-3</v>
      </c>
      <c r="H135">
        <v>4.9525778148507102E-2</v>
      </c>
    </row>
    <row r="136" spans="1:8" x14ac:dyDescent="0.3">
      <c r="A136" t="s">
        <v>189</v>
      </c>
      <c r="B136" t="s">
        <v>190</v>
      </c>
      <c r="C136">
        <v>974.96960952665199</v>
      </c>
      <c r="D136" s="3">
        <v>1.11618912438193</v>
      </c>
      <c r="E136">
        <v>0.29368588844932902</v>
      </c>
      <c r="F136">
        <v>3.8006222575945001</v>
      </c>
      <c r="G136">
        <v>1.44333184715776E-4</v>
      </c>
      <c r="H136">
        <v>1.07742578828177E-2</v>
      </c>
    </row>
    <row r="137" spans="1:8" x14ac:dyDescent="0.3">
      <c r="A137" t="s">
        <v>226</v>
      </c>
      <c r="B137" t="s">
        <v>227</v>
      </c>
      <c r="C137">
        <v>2226.7866330234701</v>
      </c>
      <c r="D137" s="3">
        <v>1.1019830076961299</v>
      </c>
      <c r="E137">
        <v>0.33708918665947202</v>
      </c>
      <c r="F137">
        <v>3.2691140840698498</v>
      </c>
      <c r="G137">
        <v>1.0788479341977701E-3</v>
      </c>
      <c r="H137">
        <v>3.9499783673349803E-2</v>
      </c>
    </row>
    <row r="138" spans="1:8" x14ac:dyDescent="0.3">
      <c r="A138" t="s">
        <v>228</v>
      </c>
      <c r="B138" t="s">
        <v>229</v>
      </c>
      <c r="C138">
        <v>1371.34508205673</v>
      </c>
      <c r="D138" s="3">
        <v>1.10013386263102</v>
      </c>
      <c r="E138">
        <v>0.24500929004171201</v>
      </c>
      <c r="F138">
        <v>4.4901720356959798</v>
      </c>
      <c r="G138" s="2">
        <v>7.1165671874895404E-6</v>
      </c>
      <c r="H138">
        <v>1.1178199647932799E-3</v>
      </c>
    </row>
    <row r="139" spans="1:8" x14ac:dyDescent="0.3">
      <c r="A139" t="s">
        <v>230</v>
      </c>
      <c r="B139" t="s">
        <v>231</v>
      </c>
      <c r="C139">
        <v>782.46411073769104</v>
      </c>
      <c r="D139" s="3">
        <v>1.0999038786928399</v>
      </c>
      <c r="E139">
        <v>0.32464093568567198</v>
      </c>
      <c r="F139">
        <v>3.38806280350857</v>
      </c>
      <c r="G139">
        <v>7.0388145121950897E-4</v>
      </c>
      <c r="H139">
        <v>3.02550015141815E-2</v>
      </c>
    </row>
    <row r="140" spans="1:8" x14ac:dyDescent="0.3">
      <c r="A140" t="s">
        <v>232</v>
      </c>
      <c r="B140" t="s">
        <v>233</v>
      </c>
      <c r="C140">
        <v>1955.34165779455</v>
      </c>
      <c r="D140" s="3">
        <v>1.0875022746656799</v>
      </c>
      <c r="E140">
        <v>0.260709277804063</v>
      </c>
      <c r="F140">
        <v>4.1713217259686299</v>
      </c>
      <c r="G140" s="2">
        <v>3.0283793300816E-5</v>
      </c>
      <c r="H140">
        <v>3.5399172029690301E-3</v>
      </c>
    </row>
    <row r="141" spans="1:8" x14ac:dyDescent="0.3">
      <c r="A141" t="s">
        <v>234</v>
      </c>
      <c r="B141" t="s">
        <v>235</v>
      </c>
      <c r="C141">
        <v>1148.09765901483</v>
      </c>
      <c r="D141" s="3">
        <v>1.079500809037</v>
      </c>
      <c r="E141">
        <v>0.23849257799297</v>
      </c>
      <c r="F141">
        <v>4.5263497007811297</v>
      </c>
      <c r="G141" s="2">
        <v>6.0011244600351699E-6</v>
      </c>
      <c r="H141">
        <v>9.83597344922503E-4</v>
      </c>
    </row>
    <row r="142" spans="1:8" x14ac:dyDescent="0.3">
      <c r="A142" t="s">
        <v>236</v>
      </c>
      <c r="B142" t="s">
        <v>237</v>
      </c>
      <c r="C142">
        <v>1892.1774896096999</v>
      </c>
      <c r="D142" s="3">
        <v>1.0722289535325999</v>
      </c>
      <c r="E142">
        <v>0.282218122792949</v>
      </c>
      <c r="F142">
        <v>3.7992916362754201</v>
      </c>
      <c r="G142">
        <v>1.4511025421182401E-4</v>
      </c>
      <c r="H142">
        <v>1.07789040554685E-2</v>
      </c>
    </row>
    <row r="143" spans="1:8" x14ac:dyDescent="0.3">
      <c r="A143" t="s">
        <v>238</v>
      </c>
      <c r="B143" t="s">
        <v>239</v>
      </c>
      <c r="C143">
        <v>6169.8123877661401</v>
      </c>
      <c r="D143" s="3">
        <v>1.0685622420020899</v>
      </c>
      <c r="E143">
        <v>0.262450029004413</v>
      </c>
      <c r="F143">
        <v>4.07148837458928</v>
      </c>
      <c r="G143" s="2">
        <v>4.6713694112566901E-5</v>
      </c>
      <c r="H143">
        <v>4.8765262292182901E-3</v>
      </c>
    </row>
    <row r="144" spans="1:8" x14ac:dyDescent="0.3">
      <c r="A144" t="s">
        <v>240</v>
      </c>
      <c r="B144" t="s">
        <v>241</v>
      </c>
      <c r="C144">
        <v>859.29421623379505</v>
      </c>
      <c r="D144" s="3">
        <v>1.0515438830138799</v>
      </c>
      <c r="E144">
        <v>0.284208657911103</v>
      </c>
      <c r="F144">
        <v>3.6999009486290602</v>
      </c>
      <c r="G144">
        <v>2.15683632512908E-4</v>
      </c>
      <c r="H144">
        <v>3.3753670330000797E-2</v>
      </c>
    </row>
    <row r="145" spans="1:8" x14ac:dyDescent="0.3">
      <c r="A145" t="s">
        <v>242</v>
      </c>
      <c r="B145" t="s">
        <v>243</v>
      </c>
      <c r="C145">
        <v>389.20235481139503</v>
      </c>
      <c r="D145" s="3">
        <v>1.0470366491659999</v>
      </c>
      <c r="E145">
        <v>0.28442853569370902</v>
      </c>
      <c r="F145">
        <v>3.6811941059722302</v>
      </c>
      <c r="G145">
        <v>2.3214418533215001E-4</v>
      </c>
      <c r="H145">
        <v>3.5049129101448098E-2</v>
      </c>
    </row>
    <row r="146" spans="1:8" x14ac:dyDescent="0.3">
      <c r="A146" t="s">
        <v>244</v>
      </c>
      <c r="B146" t="s">
        <v>245</v>
      </c>
      <c r="C146">
        <v>5579.47988116537</v>
      </c>
      <c r="D146" s="3">
        <v>1.0271183298786899</v>
      </c>
      <c r="E146">
        <v>0.27119195683059399</v>
      </c>
      <c r="F146">
        <v>3.7874218021897299</v>
      </c>
      <c r="G146">
        <v>1.5221856874344199E-4</v>
      </c>
      <c r="H146">
        <v>1.09823148233606E-2</v>
      </c>
    </row>
    <row r="147" spans="1:8" x14ac:dyDescent="0.3">
      <c r="A147" t="s">
        <v>246</v>
      </c>
      <c r="B147" t="s">
        <v>247</v>
      </c>
      <c r="C147">
        <v>347.34619387097098</v>
      </c>
      <c r="D147" s="3">
        <v>1.0225792868368799</v>
      </c>
      <c r="E147">
        <v>0.24765930656156501</v>
      </c>
      <c r="F147">
        <v>4.1289758137260897</v>
      </c>
      <c r="G147" s="2">
        <v>3.64382727063611E-5</v>
      </c>
      <c r="H147">
        <v>1.30986914600152E-2</v>
      </c>
    </row>
    <row r="148" spans="1:8" x14ac:dyDescent="0.3">
      <c r="A148" t="s">
        <v>248</v>
      </c>
      <c r="B148" t="s">
        <v>249</v>
      </c>
      <c r="C148">
        <v>2526.7568685307301</v>
      </c>
      <c r="D148" s="3">
        <v>1.0147905430933499</v>
      </c>
      <c r="E148">
        <v>0.28203826728964698</v>
      </c>
      <c r="F148">
        <v>3.59805976985094</v>
      </c>
      <c r="G148">
        <v>3.2059995190682802E-4</v>
      </c>
      <c r="H148">
        <v>1.8038532368668099E-2</v>
      </c>
    </row>
    <row r="149" spans="1:8" x14ac:dyDescent="0.3">
      <c r="A149" t="s">
        <v>250</v>
      </c>
      <c r="B149" t="s">
        <v>251</v>
      </c>
      <c r="C149">
        <v>971.16701823752101</v>
      </c>
      <c r="D149" s="3">
        <v>1.01073660545632</v>
      </c>
      <c r="E149">
        <v>0.31710431121862698</v>
      </c>
      <c r="F149">
        <v>3.18739471428841</v>
      </c>
      <c r="G149">
        <v>1.43560713525292E-3</v>
      </c>
      <c r="H149">
        <v>4.7953465456455097E-2</v>
      </c>
    </row>
    <row r="150" spans="1:8" x14ac:dyDescent="0.3">
      <c r="A150" t="s">
        <v>252</v>
      </c>
      <c r="B150" t="s">
        <v>253</v>
      </c>
      <c r="C150">
        <v>1550.74542519647</v>
      </c>
      <c r="D150" s="3">
        <v>0.996380839688495</v>
      </c>
      <c r="E150">
        <v>0.30045984326540498</v>
      </c>
      <c r="F150">
        <v>3.3161863790508699</v>
      </c>
      <c r="G150">
        <v>9.1254947616773103E-4</v>
      </c>
      <c r="H150">
        <v>3.53270864972733E-2</v>
      </c>
    </row>
    <row r="151" spans="1:8" x14ac:dyDescent="0.3">
      <c r="A151" t="s">
        <v>254</v>
      </c>
      <c r="B151" t="s">
        <v>255</v>
      </c>
      <c r="C151">
        <v>627.134095677505</v>
      </c>
      <c r="D151" s="3">
        <v>0.99317198384719496</v>
      </c>
      <c r="E151">
        <v>0.26228489247402298</v>
      </c>
      <c r="F151">
        <v>3.7866152887382198</v>
      </c>
      <c r="G151">
        <v>1.5271325816397399E-4</v>
      </c>
      <c r="H151">
        <v>2.7448390139996299E-2</v>
      </c>
    </row>
    <row r="152" spans="1:8" x14ac:dyDescent="0.3">
      <c r="A152" t="s">
        <v>256</v>
      </c>
      <c r="B152" t="s">
        <v>257</v>
      </c>
      <c r="C152">
        <v>533.49383248105005</v>
      </c>
      <c r="D152" s="3">
        <v>0.93295827536951403</v>
      </c>
      <c r="E152">
        <v>0.26331001410708799</v>
      </c>
      <c r="F152">
        <v>3.5431932907423702</v>
      </c>
      <c r="G152">
        <v>3.9531284398660802E-4</v>
      </c>
      <c r="H152">
        <v>4.6982962387686497E-2</v>
      </c>
    </row>
    <row r="153" spans="1:8" x14ac:dyDescent="0.3">
      <c r="A153" t="s">
        <v>258</v>
      </c>
      <c r="B153" t="s">
        <v>259</v>
      </c>
      <c r="C153">
        <v>755.166213610878</v>
      </c>
      <c r="D153" s="3">
        <v>0.91474359458113497</v>
      </c>
      <c r="E153">
        <v>0.24454058628543501</v>
      </c>
      <c r="F153">
        <v>3.7406616565211799</v>
      </c>
      <c r="G153">
        <v>1.83536454085205E-4</v>
      </c>
      <c r="H153">
        <v>3.07892598197602E-2</v>
      </c>
    </row>
    <row r="154" spans="1:8" x14ac:dyDescent="0.3">
      <c r="A154" t="s">
        <v>260</v>
      </c>
      <c r="B154" t="s">
        <v>261</v>
      </c>
      <c r="C154">
        <v>450.76695697351698</v>
      </c>
      <c r="D154" s="3">
        <v>0.88165562794450503</v>
      </c>
      <c r="E154">
        <v>0.245148443487305</v>
      </c>
      <c r="F154">
        <v>3.59641536125095</v>
      </c>
      <c r="G154">
        <v>3.2263249349947598E-4</v>
      </c>
      <c r="H154">
        <v>4.3107127317301701E-2</v>
      </c>
    </row>
    <row r="155" spans="1:8" x14ac:dyDescent="0.3">
      <c r="A155" t="s">
        <v>262</v>
      </c>
      <c r="B155" t="s">
        <v>263</v>
      </c>
      <c r="C155">
        <v>2239.5040062117901</v>
      </c>
      <c r="D155" s="3">
        <v>0.878690969780759</v>
      </c>
      <c r="E155">
        <v>0.231662101056965</v>
      </c>
      <c r="F155">
        <v>3.7929854118205202</v>
      </c>
      <c r="G155">
        <v>1.4884690408963601E-4</v>
      </c>
      <c r="H155">
        <v>2.74059824139673E-2</v>
      </c>
    </row>
    <row r="156" spans="1:8" x14ac:dyDescent="0.3">
      <c r="A156" t="s">
        <v>264</v>
      </c>
      <c r="B156" t="s">
        <v>265</v>
      </c>
      <c r="C156">
        <v>620.17900053196604</v>
      </c>
      <c r="D156" s="3">
        <v>0.83448869956761496</v>
      </c>
      <c r="E156">
        <v>0.226239699890906</v>
      </c>
      <c r="F156">
        <v>3.6885157643420201</v>
      </c>
      <c r="G156">
        <v>2.2556605257336199E-4</v>
      </c>
      <c r="H156">
        <v>3.4593030299468003E-2</v>
      </c>
    </row>
    <row r="157" spans="1:8" x14ac:dyDescent="0.3">
      <c r="A157" t="s">
        <v>266</v>
      </c>
      <c r="B157" t="s">
        <v>267</v>
      </c>
      <c r="C157">
        <v>1359.9605476459799</v>
      </c>
      <c r="D157" s="4">
        <v>-0.73979479117603797</v>
      </c>
      <c r="E157">
        <v>0.180915729338783</v>
      </c>
      <c r="F157">
        <v>-4.0891678898228596</v>
      </c>
      <c r="G157" s="2">
        <v>4.3292343031482402E-5</v>
      </c>
      <c r="H157">
        <v>1.4572504670523701E-2</v>
      </c>
    </row>
    <row r="158" spans="1:8" x14ac:dyDescent="0.3">
      <c r="A158" t="s">
        <v>268</v>
      </c>
      <c r="B158" t="s">
        <v>269</v>
      </c>
      <c r="C158">
        <v>5301.24501379306</v>
      </c>
      <c r="D158" s="4">
        <v>-0.76411829924332397</v>
      </c>
      <c r="E158">
        <v>0.21635811212186201</v>
      </c>
      <c r="F158">
        <v>-3.5317293710389799</v>
      </c>
      <c r="G158">
        <v>4.12851639697974E-4</v>
      </c>
      <c r="H158">
        <v>2.1541141436006099E-2</v>
      </c>
    </row>
    <row r="159" spans="1:8" x14ac:dyDescent="0.3">
      <c r="A159" t="s">
        <v>270</v>
      </c>
      <c r="B159" t="s">
        <v>271</v>
      </c>
      <c r="C159">
        <v>1005.1537592731</v>
      </c>
      <c r="D159" s="4">
        <v>-0.787808884424268</v>
      </c>
      <c r="E159">
        <v>0.183841886884891</v>
      </c>
      <c r="F159">
        <v>-4.2852523860220204</v>
      </c>
      <c r="G159" s="2">
        <v>1.8253184909579401E-5</v>
      </c>
      <c r="H159">
        <v>8.3060581964141903E-3</v>
      </c>
    </row>
    <row r="160" spans="1:8" x14ac:dyDescent="0.3">
      <c r="A160" t="s">
        <v>272</v>
      </c>
      <c r="B160" t="s">
        <v>273</v>
      </c>
      <c r="C160">
        <v>1952.0181451020101</v>
      </c>
      <c r="D160" s="4">
        <v>-0.81758845558184701</v>
      </c>
      <c r="E160">
        <v>0.211178473155507</v>
      </c>
      <c r="F160">
        <v>-3.8715520733014901</v>
      </c>
      <c r="G160">
        <v>1.081445474988E-4</v>
      </c>
      <c r="H160">
        <v>2.29967095512238E-2</v>
      </c>
    </row>
    <row r="161" spans="1:8" x14ac:dyDescent="0.3">
      <c r="A161" t="s">
        <v>274</v>
      </c>
      <c r="B161" t="s">
        <v>275</v>
      </c>
      <c r="C161">
        <v>3803.2972573710599</v>
      </c>
      <c r="D161" s="4">
        <v>-0.98127050757912404</v>
      </c>
      <c r="E161">
        <v>0.26005410600611301</v>
      </c>
      <c r="F161">
        <v>-3.7733321063427301</v>
      </c>
      <c r="G161">
        <v>1.6108163376813699E-4</v>
      </c>
      <c r="H161">
        <v>2.8279191937573601E-2</v>
      </c>
    </row>
    <row r="162" spans="1:8" x14ac:dyDescent="0.3">
      <c r="A162" t="s">
        <v>276</v>
      </c>
      <c r="B162" t="s">
        <v>277</v>
      </c>
      <c r="C162">
        <v>3721.91855892391</v>
      </c>
      <c r="D162" s="4">
        <v>-0.98368698199462801</v>
      </c>
      <c r="E162">
        <v>0.26074975792558702</v>
      </c>
      <c r="F162">
        <v>-3.7725326758514401</v>
      </c>
      <c r="G162">
        <v>1.6159879487939101E-4</v>
      </c>
      <c r="H162">
        <v>1.1430795649822301E-2</v>
      </c>
    </row>
    <row r="163" spans="1:8" x14ac:dyDescent="0.3">
      <c r="A163" t="s">
        <v>278</v>
      </c>
      <c r="B163" t="s">
        <v>279</v>
      </c>
      <c r="C163">
        <v>1154.2950676466901</v>
      </c>
      <c r="D163" s="4">
        <v>-0.99586763004880396</v>
      </c>
      <c r="E163">
        <v>0.25074692976873098</v>
      </c>
      <c r="F163">
        <v>-3.9716044817271099</v>
      </c>
      <c r="G163" s="2">
        <v>7.1390177427060395E-5</v>
      </c>
      <c r="H163">
        <v>1.8268625403284E-2</v>
      </c>
    </row>
    <row r="164" spans="1:8" x14ac:dyDescent="0.3">
      <c r="A164" t="s">
        <v>280</v>
      </c>
      <c r="B164" t="s">
        <v>281</v>
      </c>
      <c r="C164">
        <v>9852.4363199363597</v>
      </c>
      <c r="D164" s="4">
        <v>-0.99759210853925895</v>
      </c>
      <c r="E164">
        <v>0.28663750184071402</v>
      </c>
      <c r="F164">
        <v>-3.48032655229331</v>
      </c>
      <c r="G164">
        <v>5.0080297261277196E-4</v>
      </c>
      <c r="H164">
        <v>2.5088398750923599E-2</v>
      </c>
    </row>
    <row r="165" spans="1:8" x14ac:dyDescent="0.3">
      <c r="A165" t="s">
        <v>282</v>
      </c>
      <c r="B165" t="s">
        <v>283</v>
      </c>
      <c r="C165">
        <v>582.79575788006196</v>
      </c>
      <c r="D165" s="4">
        <v>-1.00177417198212</v>
      </c>
      <c r="E165">
        <v>0.27767707282107701</v>
      </c>
      <c r="F165">
        <v>-3.60769494508328</v>
      </c>
      <c r="G165">
        <v>3.0892940707531502E-4</v>
      </c>
      <c r="H165">
        <v>4.2077507819234798E-2</v>
      </c>
    </row>
    <row r="166" spans="1:8" x14ac:dyDescent="0.3">
      <c r="A166" t="s">
        <v>284</v>
      </c>
      <c r="B166" t="s">
        <v>285</v>
      </c>
      <c r="C166">
        <v>2733.2424017307799</v>
      </c>
      <c r="D166" s="4">
        <v>-1.0227865632686299</v>
      </c>
      <c r="E166">
        <v>0.32163165466298299</v>
      </c>
      <c r="F166">
        <v>-3.1799934752701602</v>
      </c>
      <c r="G166">
        <v>1.47278368408673E-3</v>
      </c>
      <c r="H166">
        <v>4.8676071210252102E-2</v>
      </c>
    </row>
    <row r="167" spans="1:8" x14ac:dyDescent="0.3">
      <c r="A167" t="s">
        <v>286</v>
      </c>
      <c r="B167" t="s">
        <v>287</v>
      </c>
      <c r="C167">
        <v>1888.40988016097</v>
      </c>
      <c r="D167" s="4">
        <v>-1.02301854710905</v>
      </c>
      <c r="E167">
        <v>0.257264955230255</v>
      </c>
      <c r="F167">
        <v>-3.97651730758836</v>
      </c>
      <c r="G167" s="2">
        <v>6.9931911346303698E-5</v>
      </c>
      <c r="H167">
        <v>6.6679372333115503E-3</v>
      </c>
    </row>
    <row r="168" spans="1:8" x14ac:dyDescent="0.3">
      <c r="A168" t="s">
        <v>288</v>
      </c>
      <c r="B168" t="s">
        <v>289</v>
      </c>
      <c r="C168">
        <v>2313.6720036239199</v>
      </c>
      <c r="D168" s="4">
        <v>-1.05831249508699</v>
      </c>
      <c r="E168">
        <v>0.31711936315397299</v>
      </c>
      <c r="F168">
        <v>-3.3372686062476098</v>
      </c>
      <c r="G168">
        <v>8.4606138727837197E-4</v>
      </c>
      <c r="H168">
        <v>3.35730517336068E-2</v>
      </c>
    </row>
    <row r="169" spans="1:8" x14ac:dyDescent="0.3">
      <c r="A169" t="s">
        <v>290</v>
      </c>
      <c r="B169" t="s">
        <v>291</v>
      </c>
      <c r="C169">
        <v>1965.8928174340199</v>
      </c>
      <c r="D169" s="4">
        <v>-1.0585815996487</v>
      </c>
      <c r="E169">
        <v>0.28145156499100998</v>
      </c>
      <c r="F169">
        <v>-3.76115016337718</v>
      </c>
      <c r="G169">
        <v>1.69133850161237E-4</v>
      </c>
      <c r="H169">
        <v>1.1528377139100101E-2</v>
      </c>
    </row>
    <row r="170" spans="1:8" x14ac:dyDescent="0.3">
      <c r="A170" t="s">
        <v>292</v>
      </c>
      <c r="B170" t="s">
        <v>293</v>
      </c>
      <c r="C170">
        <v>1239.1019201506499</v>
      </c>
      <c r="D170" s="4">
        <v>-1.05933505388464</v>
      </c>
      <c r="E170">
        <v>0.28796116594516002</v>
      </c>
      <c r="F170">
        <v>-3.6787427582731</v>
      </c>
      <c r="G170">
        <v>2.34386528083631E-4</v>
      </c>
      <c r="H170">
        <v>1.45783228741285E-2</v>
      </c>
    </row>
    <row r="171" spans="1:8" x14ac:dyDescent="0.3">
      <c r="A171" t="s">
        <v>294</v>
      </c>
      <c r="B171" t="s">
        <v>295</v>
      </c>
      <c r="C171">
        <v>1606.6084495699799</v>
      </c>
      <c r="D171" s="4">
        <v>-1.0713854646869101</v>
      </c>
      <c r="E171">
        <v>0.31884672223964899</v>
      </c>
      <c r="F171">
        <v>-3.3601896772256699</v>
      </c>
      <c r="G171">
        <v>7.7888977740538795E-4</v>
      </c>
      <c r="H171">
        <v>3.1855798472324899E-2</v>
      </c>
    </row>
    <row r="172" spans="1:8" x14ac:dyDescent="0.3">
      <c r="A172" t="s">
        <v>296</v>
      </c>
      <c r="B172" t="s">
        <v>297</v>
      </c>
      <c r="C172">
        <v>2042.6393715668701</v>
      </c>
      <c r="D172" s="4">
        <v>-1.0719498489234101</v>
      </c>
      <c r="E172">
        <v>0.228029781618279</v>
      </c>
      <c r="F172">
        <v>-4.7009203855567003</v>
      </c>
      <c r="G172" s="2">
        <v>2.5899148436861002E-6</v>
      </c>
      <c r="H172">
        <v>4.80340374132242E-4</v>
      </c>
    </row>
    <row r="173" spans="1:8" x14ac:dyDescent="0.3">
      <c r="A173" t="s">
        <v>298</v>
      </c>
      <c r="B173" t="s">
        <v>299</v>
      </c>
      <c r="C173">
        <v>4474.0270540241399</v>
      </c>
      <c r="D173" s="4">
        <v>-1.0863669622632699</v>
      </c>
      <c r="E173">
        <v>0.28752835363318002</v>
      </c>
      <c r="F173">
        <v>-3.7782950743328301</v>
      </c>
      <c r="G173">
        <v>1.5790571380034599E-4</v>
      </c>
      <c r="H173">
        <v>1.12846457743859E-2</v>
      </c>
    </row>
    <row r="174" spans="1:8" x14ac:dyDescent="0.3">
      <c r="A174" t="s">
        <v>300</v>
      </c>
      <c r="B174" t="s">
        <v>301</v>
      </c>
      <c r="C174">
        <v>4286.8390587803597</v>
      </c>
      <c r="D174" s="4">
        <v>-1.09059659812989</v>
      </c>
      <c r="E174">
        <v>0.263839304198284</v>
      </c>
      <c r="F174">
        <v>-4.1335638048464096</v>
      </c>
      <c r="G174" s="2">
        <v>3.5718107641294301E-5</v>
      </c>
      <c r="H174">
        <v>3.8747722670724898E-3</v>
      </c>
    </row>
    <row r="175" spans="1:8" x14ac:dyDescent="0.3">
      <c r="A175" t="s">
        <v>302</v>
      </c>
      <c r="B175" t="s">
        <v>303</v>
      </c>
      <c r="C175">
        <v>980.72417448662998</v>
      </c>
      <c r="D175" s="4">
        <v>-1.10245171090982</v>
      </c>
      <c r="E175">
        <v>0.30978312356835203</v>
      </c>
      <c r="F175">
        <v>-3.5587855729867401</v>
      </c>
      <c r="G175">
        <v>3.7257354597762499E-4</v>
      </c>
      <c r="H175">
        <v>4.5732645505448602E-2</v>
      </c>
    </row>
    <row r="176" spans="1:8" x14ac:dyDescent="0.3">
      <c r="A176" t="s">
        <v>304</v>
      </c>
      <c r="B176" t="s">
        <v>305</v>
      </c>
      <c r="C176">
        <v>1598.06290480077</v>
      </c>
      <c r="D176" s="4">
        <v>-1.1034653820510201</v>
      </c>
      <c r="E176">
        <v>0.281014134480363</v>
      </c>
      <c r="F176">
        <v>-3.9267255509815802</v>
      </c>
      <c r="G176" s="2">
        <v>8.6110141661337406E-5</v>
      </c>
      <c r="H176">
        <v>7.5933030766743102E-3</v>
      </c>
    </row>
    <row r="177" spans="1:8" x14ac:dyDescent="0.3">
      <c r="A177" t="s">
        <v>306</v>
      </c>
      <c r="B177" t="s">
        <v>307</v>
      </c>
      <c r="C177">
        <v>937.688738175862</v>
      </c>
      <c r="D177" s="4">
        <v>-1.10512601269171</v>
      </c>
      <c r="E177">
        <v>0.346995144149779</v>
      </c>
      <c r="F177">
        <v>-3.18484575742271</v>
      </c>
      <c r="G177">
        <v>1.44831180380313E-3</v>
      </c>
      <c r="H177">
        <v>4.8150625673406902E-2</v>
      </c>
    </row>
    <row r="178" spans="1:8" x14ac:dyDescent="0.3">
      <c r="A178" t="s">
        <v>308</v>
      </c>
      <c r="B178" t="s">
        <v>309</v>
      </c>
      <c r="C178">
        <v>9705.5862369198003</v>
      </c>
      <c r="D178" s="4">
        <v>-1.10928994940903</v>
      </c>
      <c r="E178">
        <v>0.30612832553566799</v>
      </c>
      <c r="F178">
        <v>-3.6236109398500602</v>
      </c>
      <c r="G178">
        <v>2.90518508293179E-4</v>
      </c>
      <c r="H178">
        <v>1.6866698322930598E-2</v>
      </c>
    </row>
    <row r="179" spans="1:8" x14ac:dyDescent="0.3">
      <c r="A179" t="s">
        <v>310</v>
      </c>
      <c r="B179" t="s">
        <v>311</v>
      </c>
      <c r="C179">
        <v>2548.27416952665</v>
      </c>
      <c r="D179" s="4">
        <v>-1.1095477348199201</v>
      </c>
      <c r="E179">
        <v>0.251240267706693</v>
      </c>
      <c r="F179">
        <v>-4.4162814541944702</v>
      </c>
      <c r="G179" s="2">
        <v>1.004133230521E-5</v>
      </c>
      <c r="H179">
        <v>1.48444362578688E-3</v>
      </c>
    </row>
    <row r="180" spans="1:8" x14ac:dyDescent="0.3">
      <c r="A180" t="s">
        <v>286</v>
      </c>
      <c r="B180" t="s">
        <v>287</v>
      </c>
      <c r="C180">
        <v>1469.59936339725</v>
      </c>
      <c r="D180" s="4">
        <v>-1.1209112584521099</v>
      </c>
      <c r="E180">
        <v>0.28216324251201502</v>
      </c>
      <c r="F180">
        <v>-3.97256300456776</v>
      </c>
      <c r="G180" s="2">
        <v>7.1103420976106798E-5</v>
      </c>
      <c r="H180">
        <v>1.8268625403284E-2</v>
      </c>
    </row>
    <row r="181" spans="1:8" x14ac:dyDescent="0.3">
      <c r="A181" t="s">
        <v>312</v>
      </c>
      <c r="B181" t="s">
        <v>313</v>
      </c>
      <c r="C181">
        <v>3582.2598235240798</v>
      </c>
      <c r="D181" s="4">
        <v>-1.1229035515064101</v>
      </c>
      <c r="E181">
        <v>0.28405128762161702</v>
      </c>
      <c r="F181">
        <v>-3.9531718405805201</v>
      </c>
      <c r="G181" s="2">
        <v>7.7122008990763806E-5</v>
      </c>
      <c r="H181">
        <v>7.1344955433848304E-3</v>
      </c>
    </row>
    <row r="182" spans="1:8" x14ac:dyDescent="0.3">
      <c r="A182" t="s">
        <v>314</v>
      </c>
      <c r="B182" t="s">
        <v>315</v>
      </c>
      <c r="C182">
        <v>5014.3604757845496</v>
      </c>
      <c r="D182" s="4">
        <v>-1.1243330111777201</v>
      </c>
      <c r="E182">
        <v>0.34611055748766101</v>
      </c>
      <c r="F182">
        <v>-3.2484793857171099</v>
      </c>
      <c r="G182">
        <v>1.16023615449054E-3</v>
      </c>
      <c r="H182">
        <v>4.1655240413244803E-2</v>
      </c>
    </row>
    <row r="183" spans="1:8" x14ac:dyDescent="0.3">
      <c r="A183" t="s">
        <v>316</v>
      </c>
      <c r="B183" t="s">
        <v>317</v>
      </c>
      <c r="C183">
        <v>875.246644164234</v>
      </c>
      <c r="D183" s="4">
        <v>-1.1272822088529799</v>
      </c>
      <c r="E183">
        <v>0.280482860664789</v>
      </c>
      <c r="F183">
        <v>-4.0190769809646802</v>
      </c>
      <c r="G183" s="2">
        <v>5.8426580484964803E-5</v>
      </c>
      <c r="H183">
        <v>5.7582640989070804E-3</v>
      </c>
    </row>
    <row r="184" spans="1:8" x14ac:dyDescent="0.3">
      <c r="A184" t="s">
        <v>318</v>
      </c>
      <c r="B184" t="s">
        <v>319</v>
      </c>
      <c r="C184">
        <v>4704.93235258396</v>
      </c>
      <c r="D184" s="4">
        <v>-1.1277192248249499</v>
      </c>
      <c r="E184">
        <v>0.30489397046532501</v>
      </c>
      <c r="F184">
        <v>-3.6987258983962201</v>
      </c>
      <c r="G184">
        <v>2.166844484971E-4</v>
      </c>
      <c r="H184">
        <v>1.3786433750581299E-2</v>
      </c>
    </row>
    <row r="185" spans="1:8" x14ac:dyDescent="0.3">
      <c r="A185" t="s">
        <v>320</v>
      </c>
      <c r="B185" t="s">
        <v>321</v>
      </c>
      <c r="C185">
        <v>856.45814303021905</v>
      </c>
      <c r="D185" s="4">
        <v>-1.1444153451246799</v>
      </c>
      <c r="E185">
        <v>0.27323061827379203</v>
      </c>
      <c r="F185">
        <v>-4.1884593767522604</v>
      </c>
      <c r="G185" s="2">
        <v>2.8085457066870402E-5</v>
      </c>
      <c r="H185">
        <v>3.38522274016272E-3</v>
      </c>
    </row>
    <row r="186" spans="1:8" x14ac:dyDescent="0.3">
      <c r="A186" t="s">
        <v>322</v>
      </c>
      <c r="B186" t="s">
        <v>323</v>
      </c>
      <c r="C186">
        <v>1117.05251763621</v>
      </c>
      <c r="D186" s="4">
        <v>-1.14729409022823</v>
      </c>
      <c r="E186">
        <v>0.31192501123569</v>
      </c>
      <c r="F186">
        <v>-3.6781086764515099</v>
      </c>
      <c r="G186">
        <v>2.34969847114497E-4</v>
      </c>
      <c r="H186">
        <v>1.45783228741285E-2</v>
      </c>
    </row>
    <row r="187" spans="1:8" x14ac:dyDescent="0.3">
      <c r="A187" t="s">
        <v>324</v>
      </c>
      <c r="B187" t="s">
        <v>325</v>
      </c>
      <c r="C187">
        <v>2479.3203470694002</v>
      </c>
      <c r="D187" s="4">
        <v>-1.1575457692533999</v>
      </c>
      <c r="E187">
        <v>0.28724729190735099</v>
      </c>
      <c r="F187">
        <v>-4.02978827604319</v>
      </c>
      <c r="G187" s="2">
        <v>5.5827113603698903E-5</v>
      </c>
      <c r="H187">
        <v>5.5382700396722096E-3</v>
      </c>
    </row>
    <row r="188" spans="1:8" x14ac:dyDescent="0.3">
      <c r="A188" t="s">
        <v>326</v>
      </c>
      <c r="B188" t="s">
        <v>327</v>
      </c>
      <c r="C188">
        <v>462.46844523318998</v>
      </c>
      <c r="D188" s="4">
        <v>-1.1655852499792501</v>
      </c>
      <c r="E188">
        <v>0.35385596844242601</v>
      </c>
      <c r="F188">
        <v>-3.2939539076020901</v>
      </c>
      <c r="G188">
        <v>9.8788696420393902E-4</v>
      </c>
      <c r="H188">
        <v>3.7428008877465301E-2</v>
      </c>
    </row>
    <row r="189" spans="1:8" x14ac:dyDescent="0.3">
      <c r="A189" t="s">
        <v>328</v>
      </c>
      <c r="B189" t="s">
        <v>329</v>
      </c>
      <c r="C189">
        <v>8295.3734188078597</v>
      </c>
      <c r="D189" s="4">
        <v>-1.1666156604884499</v>
      </c>
      <c r="E189">
        <v>0.342758776468985</v>
      </c>
      <c r="F189">
        <v>-3.4036055108687102</v>
      </c>
      <c r="G189">
        <v>6.65027232218315E-4</v>
      </c>
      <c r="H189">
        <v>2.9668478208934802E-2</v>
      </c>
    </row>
    <row r="190" spans="1:8" x14ac:dyDescent="0.3">
      <c r="A190" t="s">
        <v>330</v>
      </c>
      <c r="B190" t="s">
        <v>331</v>
      </c>
      <c r="C190">
        <v>4492.48713917037</v>
      </c>
      <c r="D190" s="4">
        <v>-1.16675452492329</v>
      </c>
      <c r="E190">
        <v>0.31984496931393802</v>
      </c>
      <c r="F190">
        <v>-3.6478751797346201</v>
      </c>
      <c r="G190">
        <v>2.6441803370920301E-4</v>
      </c>
      <c r="H190">
        <v>1.5900462676270499E-2</v>
      </c>
    </row>
    <row r="191" spans="1:8" x14ac:dyDescent="0.3">
      <c r="A191" t="s">
        <v>332</v>
      </c>
      <c r="B191" t="s">
        <v>333</v>
      </c>
      <c r="C191">
        <v>1630.73587761402</v>
      </c>
      <c r="D191" s="4">
        <v>-1.1689583112891699</v>
      </c>
      <c r="E191">
        <v>0.347908747764968</v>
      </c>
      <c r="F191">
        <v>-3.3599566518484401</v>
      </c>
      <c r="G191">
        <v>7.7954702807135005E-4</v>
      </c>
      <c r="H191">
        <v>3.1855798472324899E-2</v>
      </c>
    </row>
    <row r="192" spans="1:8" x14ac:dyDescent="0.3">
      <c r="A192" t="s">
        <v>334</v>
      </c>
      <c r="B192" t="s">
        <v>335</v>
      </c>
      <c r="C192">
        <v>1775.1088524930301</v>
      </c>
      <c r="D192" s="4">
        <v>-1.1741298393055299</v>
      </c>
      <c r="E192">
        <v>0.31943686352906903</v>
      </c>
      <c r="F192">
        <v>-3.6756241165593599</v>
      </c>
      <c r="G192">
        <v>2.3726865214426801E-4</v>
      </c>
      <c r="H192">
        <v>1.4603159206871099E-2</v>
      </c>
    </row>
    <row r="193" spans="1:8" x14ac:dyDescent="0.3">
      <c r="A193" t="s">
        <v>336</v>
      </c>
      <c r="B193" t="s">
        <v>337</v>
      </c>
      <c r="C193">
        <v>410.86586339300402</v>
      </c>
      <c r="D193" s="4">
        <v>-1.1745863785384101</v>
      </c>
      <c r="E193">
        <v>0.32710499058770898</v>
      </c>
      <c r="F193">
        <v>-3.5908543505497499</v>
      </c>
      <c r="G193">
        <v>3.2959579288669501E-4</v>
      </c>
      <c r="H193">
        <v>1.8319768332968198E-2</v>
      </c>
    </row>
    <row r="194" spans="1:8" x14ac:dyDescent="0.3">
      <c r="A194" t="s">
        <v>338</v>
      </c>
      <c r="B194" t="s">
        <v>339</v>
      </c>
      <c r="C194">
        <v>1614.4840233902801</v>
      </c>
      <c r="D194" s="4">
        <v>-1.17923411703478</v>
      </c>
      <c r="E194">
        <v>0.31537197759437002</v>
      </c>
      <c r="F194">
        <v>-3.7391848382658299</v>
      </c>
      <c r="G194">
        <v>1.84617946664019E-4</v>
      </c>
      <c r="H194">
        <v>1.2209886042748801E-2</v>
      </c>
    </row>
    <row r="195" spans="1:8" x14ac:dyDescent="0.3">
      <c r="A195" t="s">
        <v>340</v>
      </c>
      <c r="B195" t="s">
        <v>341</v>
      </c>
      <c r="C195">
        <v>142.500966977834</v>
      </c>
      <c r="D195" s="4">
        <v>-1.1823999121426301</v>
      </c>
      <c r="E195">
        <v>0.32464768539733602</v>
      </c>
      <c r="F195">
        <v>-3.6421017777948799</v>
      </c>
      <c r="G195">
        <v>2.7042110957408902E-4</v>
      </c>
      <c r="H195">
        <v>3.8883980117615201E-2</v>
      </c>
    </row>
    <row r="196" spans="1:8" x14ac:dyDescent="0.3">
      <c r="A196" t="s">
        <v>342</v>
      </c>
      <c r="B196" t="s">
        <v>343</v>
      </c>
      <c r="C196">
        <v>2599.6083988176902</v>
      </c>
      <c r="D196" s="4">
        <v>-1.1840045746062</v>
      </c>
      <c r="E196">
        <v>0.30250029374259901</v>
      </c>
      <c r="F196">
        <v>-3.9140609086934801</v>
      </c>
      <c r="G196" s="2">
        <v>9.0756726266885495E-5</v>
      </c>
      <c r="H196">
        <v>7.8650613527492304E-3</v>
      </c>
    </row>
    <row r="197" spans="1:8" x14ac:dyDescent="0.3">
      <c r="A197" t="s">
        <v>344</v>
      </c>
      <c r="B197" t="s">
        <v>345</v>
      </c>
      <c r="C197">
        <v>685.30760516294094</v>
      </c>
      <c r="D197" s="4">
        <v>-1.18432491887229</v>
      </c>
      <c r="E197">
        <v>0.28185715182559001</v>
      </c>
      <c r="F197">
        <v>-4.20186222418487</v>
      </c>
      <c r="G197" s="2">
        <v>2.6472824022646399E-5</v>
      </c>
      <c r="H197">
        <v>3.2719976511269202E-3</v>
      </c>
    </row>
    <row r="198" spans="1:8" x14ac:dyDescent="0.3">
      <c r="A198" t="s">
        <v>346</v>
      </c>
      <c r="B198" t="s">
        <v>347</v>
      </c>
      <c r="C198">
        <v>1723.3576952072001</v>
      </c>
      <c r="D198" s="4">
        <v>-1.20675866307386</v>
      </c>
      <c r="E198">
        <v>0.27325148330791799</v>
      </c>
      <c r="F198">
        <v>-4.4162931833530301</v>
      </c>
      <c r="G198" s="2">
        <v>1.00407877331418E-5</v>
      </c>
      <c r="H198">
        <v>1.48444362578688E-3</v>
      </c>
    </row>
    <row r="199" spans="1:8" x14ac:dyDescent="0.3">
      <c r="A199" t="s">
        <v>348</v>
      </c>
      <c r="B199" t="s">
        <v>349</v>
      </c>
      <c r="C199">
        <v>26251.187001951301</v>
      </c>
      <c r="D199" s="4">
        <v>-1.20840391066548</v>
      </c>
      <c r="E199">
        <v>0.344402732896811</v>
      </c>
      <c r="F199">
        <v>-3.50869431407079</v>
      </c>
      <c r="G199">
        <v>4.5031215047737901E-4</v>
      </c>
      <c r="H199">
        <v>2.3096111962749601E-2</v>
      </c>
    </row>
    <row r="200" spans="1:8" x14ac:dyDescent="0.3">
      <c r="A200" t="s">
        <v>350</v>
      </c>
      <c r="B200" t="s">
        <v>351</v>
      </c>
      <c r="C200">
        <v>472.01655401558401</v>
      </c>
      <c r="D200" s="4">
        <v>-1.21740556981993</v>
      </c>
      <c r="E200">
        <v>0.34654742486781898</v>
      </c>
      <c r="F200">
        <v>-3.5129551757144899</v>
      </c>
      <c r="G200">
        <v>4.4315223122875098E-4</v>
      </c>
      <c r="H200">
        <v>2.2828693928019301E-2</v>
      </c>
    </row>
    <row r="201" spans="1:8" x14ac:dyDescent="0.3">
      <c r="A201" t="s">
        <v>352</v>
      </c>
      <c r="B201" t="s">
        <v>353</v>
      </c>
      <c r="C201">
        <v>1283.74995520063</v>
      </c>
      <c r="D201" s="4">
        <v>-1.2233768759217001</v>
      </c>
      <c r="E201">
        <v>0.31597973102121102</v>
      </c>
      <c r="F201">
        <v>-3.8716941493933099</v>
      </c>
      <c r="G201">
        <v>1.08081518560947E-4</v>
      </c>
      <c r="H201">
        <v>8.9114929276935297E-3</v>
      </c>
    </row>
    <row r="202" spans="1:8" x14ac:dyDescent="0.3">
      <c r="A202" t="s">
        <v>354</v>
      </c>
      <c r="B202" t="s">
        <v>355</v>
      </c>
      <c r="C202">
        <v>1188.21624835476</v>
      </c>
      <c r="D202" s="4">
        <v>-1.2305015473158201</v>
      </c>
      <c r="E202">
        <v>0.38747095007050403</v>
      </c>
      <c r="F202">
        <v>-3.17572594046579</v>
      </c>
      <c r="G202">
        <v>1.49462079811586E-3</v>
      </c>
      <c r="H202">
        <v>4.9128818895461002E-2</v>
      </c>
    </row>
    <row r="203" spans="1:8" x14ac:dyDescent="0.3">
      <c r="A203" t="s">
        <v>356</v>
      </c>
      <c r="B203" t="s">
        <v>357</v>
      </c>
      <c r="C203">
        <v>1604.10453052602</v>
      </c>
      <c r="D203" s="4">
        <v>-1.2374659380263999</v>
      </c>
      <c r="E203">
        <v>0.37670566155555002</v>
      </c>
      <c r="F203">
        <v>-3.2849677196686402</v>
      </c>
      <c r="G203">
        <v>1.0199405632222399E-3</v>
      </c>
      <c r="H203">
        <v>3.8162986979722299E-2</v>
      </c>
    </row>
    <row r="204" spans="1:8" x14ac:dyDescent="0.3">
      <c r="A204" t="s">
        <v>358</v>
      </c>
      <c r="B204" t="s">
        <v>359</v>
      </c>
      <c r="C204">
        <v>3125.3621148357001</v>
      </c>
      <c r="D204" s="4">
        <v>-1.2427203461704399</v>
      </c>
      <c r="E204">
        <v>0.36615827304677501</v>
      </c>
      <c r="F204">
        <v>-3.3939431050672799</v>
      </c>
      <c r="G204">
        <v>6.88940040803141E-4</v>
      </c>
      <c r="H204">
        <v>3.0024644148180801E-2</v>
      </c>
    </row>
    <row r="205" spans="1:8" x14ac:dyDescent="0.3">
      <c r="A205" t="s">
        <v>360</v>
      </c>
      <c r="B205" t="s">
        <v>361</v>
      </c>
      <c r="C205">
        <v>3274.71844564393</v>
      </c>
      <c r="D205" s="4">
        <v>-1.24616031771803</v>
      </c>
      <c r="E205">
        <v>0.36200599576543602</v>
      </c>
      <c r="F205">
        <v>-3.4423748012325399</v>
      </c>
      <c r="G205">
        <v>5.7663071274813597E-4</v>
      </c>
      <c r="H205">
        <v>2.72570988010318E-2</v>
      </c>
    </row>
    <row r="206" spans="1:8" x14ac:dyDescent="0.3">
      <c r="A206" t="s">
        <v>362</v>
      </c>
      <c r="B206" t="s">
        <v>363</v>
      </c>
      <c r="C206">
        <v>603.02474669272203</v>
      </c>
      <c r="D206" s="4">
        <v>-1.2484974881581601</v>
      </c>
      <c r="E206">
        <v>0.31626827008371999</v>
      </c>
      <c r="F206">
        <v>-3.94759008808462</v>
      </c>
      <c r="G206" s="2">
        <v>7.8941816623796595E-5</v>
      </c>
      <c r="H206">
        <v>7.2583149565257797E-3</v>
      </c>
    </row>
    <row r="207" spans="1:8" x14ac:dyDescent="0.3">
      <c r="A207" t="s">
        <v>364</v>
      </c>
      <c r="B207" t="s">
        <v>365</v>
      </c>
      <c r="C207">
        <v>11423.362089063899</v>
      </c>
      <c r="D207" s="4">
        <v>-1.2637905775095399</v>
      </c>
      <c r="E207">
        <v>0.37114282127762599</v>
      </c>
      <c r="F207">
        <v>-3.40513275498378</v>
      </c>
      <c r="G207">
        <v>6.6131896304312402E-4</v>
      </c>
      <c r="H207">
        <v>2.9590589447261902E-2</v>
      </c>
    </row>
    <row r="208" spans="1:8" x14ac:dyDescent="0.3">
      <c r="A208" t="s">
        <v>308</v>
      </c>
      <c r="B208" t="s">
        <v>309</v>
      </c>
      <c r="C208">
        <v>7282.2302651699802</v>
      </c>
      <c r="D208" s="4">
        <v>-1.26515382436664</v>
      </c>
      <c r="E208">
        <v>0.32711132370191498</v>
      </c>
      <c r="F208">
        <v>-3.8676552375163999</v>
      </c>
      <c r="G208">
        <v>1.0988687424350001E-4</v>
      </c>
      <c r="H208">
        <v>2.3042667046227299E-2</v>
      </c>
    </row>
    <row r="209" spans="1:8" x14ac:dyDescent="0.3">
      <c r="A209" t="s">
        <v>366</v>
      </c>
      <c r="B209" t="s">
        <v>367</v>
      </c>
      <c r="C209">
        <v>585.66411782096304</v>
      </c>
      <c r="D209" s="4">
        <v>-1.2938418331855099</v>
      </c>
      <c r="E209">
        <v>0.38114762192990997</v>
      </c>
      <c r="F209">
        <v>-3.3945950564619798</v>
      </c>
      <c r="G209">
        <v>6.8730175975873495E-4</v>
      </c>
      <c r="H209">
        <v>3.0024644148180801E-2</v>
      </c>
    </row>
    <row r="210" spans="1:8" x14ac:dyDescent="0.3">
      <c r="A210" t="s">
        <v>368</v>
      </c>
      <c r="B210" t="s">
        <v>369</v>
      </c>
      <c r="C210">
        <v>503.21696849373097</v>
      </c>
      <c r="D210" s="4">
        <v>-1.29676827103022</v>
      </c>
      <c r="E210">
        <v>0.394444379831426</v>
      </c>
      <c r="F210">
        <v>-3.2875820707204002</v>
      </c>
      <c r="G210">
        <v>1.0105173015659301E-3</v>
      </c>
      <c r="H210">
        <v>3.79044537072456E-2</v>
      </c>
    </row>
    <row r="211" spans="1:8" x14ac:dyDescent="0.3">
      <c r="A211" t="s">
        <v>370</v>
      </c>
      <c r="B211" t="s">
        <v>371</v>
      </c>
      <c r="C211">
        <v>1458.7458059487101</v>
      </c>
      <c r="D211" s="4">
        <v>-1.2980186807755301</v>
      </c>
      <c r="E211">
        <v>0.32554322787843798</v>
      </c>
      <c r="F211">
        <v>-3.9872390810728899</v>
      </c>
      <c r="G211" s="2">
        <v>6.6846655206058994E-5</v>
      </c>
      <c r="H211">
        <v>6.4202593238991404E-3</v>
      </c>
    </row>
    <row r="212" spans="1:8" x14ac:dyDescent="0.3">
      <c r="A212" t="s">
        <v>372</v>
      </c>
      <c r="B212" t="s">
        <v>373</v>
      </c>
      <c r="C212">
        <v>2126.69613098118</v>
      </c>
      <c r="D212" s="4">
        <v>-1.3048258416788401</v>
      </c>
      <c r="E212">
        <v>0.38396601159224403</v>
      </c>
      <c r="F212">
        <v>-3.3982847499129898</v>
      </c>
      <c r="G212">
        <v>6.7809800732891701E-4</v>
      </c>
      <c r="H212">
        <v>2.99854541129406E-2</v>
      </c>
    </row>
    <row r="213" spans="1:8" x14ac:dyDescent="0.3">
      <c r="A213" t="s">
        <v>374</v>
      </c>
      <c r="B213" t="s">
        <v>375</v>
      </c>
      <c r="C213">
        <v>1507.5443630417899</v>
      </c>
      <c r="D213" s="4">
        <v>-1.31116098550634</v>
      </c>
      <c r="E213">
        <v>0.31190045776524</v>
      </c>
      <c r="F213">
        <v>-4.2037802538052604</v>
      </c>
      <c r="G213" s="2">
        <v>2.6249378643439E-5</v>
      </c>
      <c r="H213">
        <v>3.2711932278050998E-3</v>
      </c>
    </row>
    <row r="214" spans="1:8" x14ac:dyDescent="0.3">
      <c r="A214" t="s">
        <v>376</v>
      </c>
      <c r="B214" t="s">
        <v>377</v>
      </c>
      <c r="C214">
        <v>9306.5790176254104</v>
      </c>
      <c r="D214" s="4">
        <v>-1.3150531403836401</v>
      </c>
      <c r="E214">
        <v>0.38818610840023199</v>
      </c>
      <c r="F214">
        <v>-3.3876872766085202</v>
      </c>
      <c r="G214">
        <v>7.0484579268669998E-4</v>
      </c>
      <c r="H214">
        <v>3.02550015141815E-2</v>
      </c>
    </row>
    <row r="215" spans="1:8" x14ac:dyDescent="0.3">
      <c r="A215" t="s">
        <v>378</v>
      </c>
      <c r="B215" t="s">
        <v>379</v>
      </c>
      <c r="C215">
        <v>1128.5776622021799</v>
      </c>
      <c r="D215" s="4">
        <v>-1.3214735963467801</v>
      </c>
      <c r="E215">
        <v>0.35092524570453598</v>
      </c>
      <c r="F215">
        <v>-3.7656840381880299</v>
      </c>
      <c r="G215">
        <v>1.6609372707356501E-4</v>
      </c>
      <c r="H215">
        <v>1.1488657387808601E-2</v>
      </c>
    </row>
    <row r="216" spans="1:8" x14ac:dyDescent="0.3">
      <c r="A216" t="s">
        <v>380</v>
      </c>
      <c r="B216" t="s">
        <v>381</v>
      </c>
      <c r="C216">
        <v>2348.19142470417</v>
      </c>
      <c r="D216" s="4">
        <v>-1.3217552528476799</v>
      </c>
      <c r="E216">
        <v>0.38626394805349201</v>
      </c>
      <c r="F216">
        <v>-3.4218965024005801</v>
      </c>
      <c r="G216">
        <v>6.2185980147892901E-4</v>
      </c>
      <c r="H216">
        <v>2.83293774818754E-2</v>
      </c>
    </row>
    <row r="217" spans="1:8" x14ac:dyDescent="0.3">
      <c r="A217" t="s">
        <v>382</v>
      </c>
      <c r="B217" t="s">
        <v>383</v>
      </c>
      <c r="C217">
        <v>652.38318537365899</v>
      </c>
      <c r="D217" s="4">
        <v>-1.3315482666167899</v>
      </c>
      <c r="E217">
        <v>0.35859931245208299</v>
      </c>
      <c r="F217">
        <v>-3.71319246964456</v>
      </c>
      <c r="G217">
        <v>2.0466112022774101E-4</v>
      </c>
      <c r="H217">
        <v>1.32450001369704E-2</v>
      </c>
    </row>
    <row r="218" spans="1:8" x14ac:dyDescent="0.3">
      <c r="A218" t="s">
        <v>384</v>
      </c>
      <c r="B218" t="s">
        <v>385</v>
      </c>
      <c r="C218">
        <v>487.26417187440802</v>
      </c>
      <c r="D218" s="4">
        <v>-1.33275603486232</v>
      </c>
      <c r="E218">
        <v>0.37801136849815398</v>
      </c>
      <c r="F218">
        <v>-3.5257035791208602</v>
      </c>
      <c r="G218">
        <v>4.2235941750990097E-4</v>
      </c>
      <c r="H218">
        <v>4.86777288974388E-2</v>
      </c>
    </row>
    <row r="219" spans="1:8" x14ac:dyDescent="0.3">
      <c r="A219" t="s">
        <v>386</v>
      </c>
      <c r="B219" t="s">
        <v>387</v>
      </c>
      <c r="C219">
        <v>2054.00495000308</v>
      </c>
      <c r="D219" s="4">
        <v>-1.3350811591175999</v>
      </c>
      <c r="E219">
        <v>0.35509947324625402</v>
      </c>
      <c r="F219">
        <v>-3.7597384949984001</v>
      </c>
      <c r="G219">
        <v>1.7009105917449699E-4</v>
      </c>
      <c r="H219">
        <v>1.1528377139100101E-2</v>
      </c>
    </row>
    <row r="220" spans="1:8" x14ac:dyDescent="0.3">
      <c r="A220" t="s">
        <v>388</v>
      </c>
      <c r="B220" t="s">
        <v>389</v>
      </c>
      <c r="C220">
        <v>198.382214132895</v>
      </c>
      <c r="D220" s="4">
        <v>-1.3427472677658601</v>
      </c>
      <c r="E220">
        <v>0.38924387647450798</v>
      </c>
      <c r="F220">
        <v>-3.4496297794778599</v>
      </c>
      <c r="G220">
        <v>5.6135583088086599E-4</v>
      </c>
      <c r="H220">
        <v>2.6786976499533498E-2</v>
      </c>
    </row>
    <row r="221" spans="1:8" x14ac:dyDescent="0.3">
      <c r="A221" t="s">
        <v>390</v>
      </c>
      <c r="B221" t="s">
        <v>391</v>
      </c>
      <c r="C221">
        <v>23812.402036851599</v>
      </c>
      <c r="D221" s="4">
        <v>-1.34330570053775</v>
      </c>
      <c r="E221">
        <v>0.38693972038061403</v>
      </c>
      <c r="F221">
        <v>-3.47161490481361</v>
      </c>
      <c r="G221">
        <v>5.1733787823733299E-4</v>
      </c>
      <c r="H221">
        <v>2.5576845462100799E-2</v>
      </c>
    </row>
    <row r="222" spans="1:8" x14ac:dyDescent="0.3">
      <c r="A222" t="s">
        <v>392</v>
      </c>
      <c r="B222" t="s">
        <v>393</v>
      </c>
      <c r="C222">
        <v>1885.6222742491</v>
      </c>
      <c r="D222" s="4">
        <v>-1.3470740480710499</v>
      </c>
      <c r="E222">
        <v>0.32386027593107602</v>
      </c>
      <c r="F222">
        <v>-4.1594296929387404</v>
      </c>
      <c r="G222" s="2">
        <v>3.1904320536981003E-5</v>
      </c>
      <c r="H222">
        <v>3.6249271884827598E-3</v>
      </c>
    </row>
    <row r="223" spans="1:8" x14ac:dyDescent="0.3">
      <c r="A223" t="s">
        <v>394</v>
      </c>
      <c r="B223" t="s">
        <v>395</v>
      </c>
      <c r="C223">
        <v>1264.96921592783</v>
      </c>
      <c r="D223" s="4">
        <v>-1.3517303768457001</v>
      </c>
      <c r="E223">
        <v>0.276939911915009</v>
      </c>
      <c r="F223">
        <v>-4.8809518552188296</v>
      </c>
      <c r="G223" s="2">
        <v>1.0557501650931599E-6</v>
      </c>
      <c r="H223">
        <v>2.34112599109409E-4</v>
      </c>
    </row>
    <row r="224" spans="1:8" x14ac:dyDescent="0.3">
      <c r="A224" t="s">
        <v>396</v>
      </c>
      <c r="B224" t="s">
        <v>397</v>
      </c>
      <c r="C224">
        <v>1316.53240783567</v>
      </c>
      <c r="D224" s="4">
        <v>-1.3545560657189899</v>
      </c>
      <c r="E224">
        <v>0.31643995793740298</v>
      </c>
      <c r="F224">
        <v>-4.2806100549000297</v>
      </c>
      <c r="G224" s="2">
        <v>1.8638168802416201E-5</v>
      </c>
      <c r="H224">
        <v>2.4228012704451199E-3</v>
      </c>
    </row>
    <row r="225" spans="1:8" x14ac:dyDescent="0.3">
      <c r="A225" t="s">
        <v>398</v>
      </c>
      <c r="B225" t="s">
        <v>399</v>
      </c>
      <c r="C225">
        <v>1371.2011117176801</v>
      </c>
      <c r="D225" s="4">
        <v>-1.3578499003815501</v>
      </c>
      <c r="E225">
        <v>0.37446228581895302</v>
      </c>
      <c r="F225">
        <v>-3.6261325954679702</v>
      </c>
      <c r="G225">
        <v>2.8769766704966302E-4</v>
      </c>
      <c r="H225">
        <v>1.6866698322930598E-2</v>
      </c>
    </row>
    <row r="226" spans="1:8" x14ac:dyDescent="0.3">
      <c r="A226" t="s">
        <v>338</v>
      </c>
      <c r="B226" t="s">
        <v>339</v>
      </c>
      <c r="C226">
        <v>1147.4927367989901</v>
      </c>
      <c r="D226" s="4">
        <v>-1.3582947937821399</v>
      </c>
      <c r="E226">
        <v>0.29863110035150398</v>
      </c>
      <c r="F226">
        <v>-4.5484036732388304</v>
      </c>
      <c r="G226" s="2">
        <v>5.4054375159690199E-6</v>
      </c>
      <c r="H226">
        <v>3.6179342810056499E-3</v>
      </c>
    </row>
    <row r="227" spans="1:8" x14ac:dyDescent="0.3">
      <c r="A227" t="s">
        <v>400</v>
      </c>
      <c r="B227" t="s">
        <v>401</v>
      </c>
      <c r="C227">
        <v>560.21561675864598</v>
      </c>
      <c r="D227" s="4">
        <v>-1.3618782907056199</v>
      </c>
      <c r="E227">
        <v>0.357869827595097</v>
      </c>
      <c r="F227">
        <v>-3.8055130265032702</v>
      </c>
      <c r="G227">
        <v>1.41510565844645E-4</v>
      </c>
      <c r="H227">
        <v>1.0650725926589499E-2</v>
      </c>
    </row>
    <row r="228" spans="1:8" x14ac:dyDescent="0.3">
      <c r="A228" t="s">
        <v>402</v>
      </c>
      <c r="B228" t="s">
        <v>403</v>
      </c>
      <c r="C228">
        <v>479.39944971846597</v>
      </c>
      <c r="D228" s="4">
        <v>-1.36258857623958</v>
      </c>
      <c r="E228">
        <v>0.39901985538582602</v>
      </c>
      <c r="F228">
        <v>-3.4148390308097398</v>
      </c>
      <c r="G228">
        <v>6.3819715092120301E-4</v>
      </c>
      <c r="H228">
        <v>2.8986068791388001E-2</v>
      </c>
    </row>
    <row r="229" spans="1:8" x14ac:dyDescent="0.3">
      <c r="A229" t="s">
        <v>404</v>
      </c>
      <c r="B229" t="s">
        <v>405</v>
      </c>
      <c r="C229">
        <v>512.34287311809999</v>
      </c>
      <c r="D229" s="4">
        <v>-1.3697855255851199</v>
      </c>
      <c r="E229">
        <v>0.35657998931617202</v>
      </c>
      <c r="F229">
        <v>-3.8414537176133101</v>
      </c>
      <c r="G229">
        <v>1.2230779970305101E-4</v>
      </c>
      <c r="H229">
        <v>9.7035142229380308E-3</v>
      </c>
    </row>
    <row r="230" spans="1:8" x14ac:dyDescent="0.3">
      <c r="A230" t="s">
        <v>406</v>
      </c>
      <c r="B230" t="s">
        <v>407</v>
      </c>
      <c r="C230">
        <v>242.47479894330399</v>
      </c>
      <c r="D230" s="4">
        <v>-1.37688321057546</v>
      </c>
      <c r="E230">
        <v>0.41400428201988898</v>
      </c>
      <c r="F230">
        <v>-3.3257704578749099</v>
      </c>
      <c r="G230">
        <v>8.8174510049671595E-4</v>
      </c>
      <c r="H230">
        <v>3.4436628537968299E-2</v>
      </c>
    </row>
    <row r="231" spans="1:8" x14ac:dyDescent="0.3">
      <c r="A231" t="s">
        <v>408</v>
      </c>
      <c r="B231" t="s">
        <v>409</v>
      </c>
      <c r="C231">
        <v>212.189718543769</v>
      </c>
      <c r="D231" s="4">
        <v>-1.3774290197777099</v>
      </c>
      <c r="E231">
        <v>0.41848090783027297</v>
      </c>
      <c r="F231">
        <v>-3.2914978772134802</v>
      </c>
      <c r="G231">
        <v>9.9655368835510996E-4</v>
      </c>
      <c r="H231">
        <v>3.7630805034653603E-2</v>
      </c>
    </row>
    <row r="232" spans="1:8" x14ac:dyDescent="0.3">
      <c r="A232" t="s">
        <v>410</v>
      </c>
      <c r="B232" t="s">
        <v>411</v>
      </c>
      <c r="C232">
        <v>3965.3554185409298</v>
      </c>
      <c r="D232" s="4">
        <v>-1.39844591741927</v>
      </c>
      <c r="E232">
        <v>0.38693843423949398</v>
      </c>
      <c r="F232">
        <v>-3.61413029483059</v>
      </c>
      <c r="G232">
        <v>3.0135749277200298E-4</v>
      </c>
      <c r="H232">
        <v>1.7344158906523001E-2</v>
      </c>
    </row>
    <row r="233" spans="1:8" x14ac:dyDescent="0.3">
      <c r="A233" t="s">
        <v>412</v>
      </c>
      <c r="B233" t="s">
        <v>413</v>
      </c>
      <c r="C233">
        <v>50998.351955081598</v>
      </c>
      <c r="D233" s="4">
        <v>-1.39946486751185</v>
      </c>
      <c r="E233">
        <v>0.41215204235259101</v>
      </c>
      <c r="F233">
        <v>-3.3955063270428298</v>
      </c>
      <c r="G233">
        <v>6.8501790595662895E-4</v>
      </c>
      <c r="H233">
        <v>3.0024644148180801E-2</v>
      </c>
    </row>
    <row r="234" spans="1:8" x14ac:dyDescent="0.3">
      <c r="A234" t="s">
        <v>414</v>
      </c>
      <c r="B234" t="s">
        <v>415</v>
      </c>
      <c r="C234">
        <v>15526.477969264801</v>
      </c>
      <c r="D234" s="4">
        <v>-1.4005960029048801</v>
      </c>
      <c r="E234">
        <v>0.32404492218548198</v>
      </c>
      <c r="F234">
        <v>-4.3222278980911799</v>
      </c>
      <c r="G234" s="2">
        <v>1.5446151832375802E-5</v>
      </c>
      <c r="H234">
        <v>2.0795761025035201E-3</v>
      </c>
    </row>
    <row r="235" spans="1:8" x14ac:dyDescent="0.3">
      <c r="A235" t="s">
        <v>416</v>
      </c>
      <c r="B235" t="s">
        <v>417</v>
      </c>
      <c r="C235">
        <v>277.79463758096</v>
      </c>
      <c r="D235" s="4">
        <v>-1.4008463768280801</v>
      </c>
      <c r="E235">
        <v>0.30346179565234599</v>
      </c>
      <c r="F235">
        <v>-4.6162198896131503</v>
      </c>
      <c r="G235" s="2">
        <v>3.9079287921917299E-6</v>
      </c>
      <c r="H235">
        <v>3.2356059182475898E-3</v>
      </c>
    </row>
    <row r="236" spans="1:8" x14ac:dyDescent="0.3">
      <c r="A236" t="s">
        <v>418</v>
      </c>
      <c r="B236" t="s">
        <v>419</v>
      </c>
      <c r="C236">
        <v>8023.6697819064302</v>
      </c>
      <c r="D236" s="4">
        <v>-1.41486182550559</v>
      </c>
      <c r="E236">
        <v>0.44650604933905103</v>
      </c>
      <c r="F236">
        <v>-3.1687405525635501</v>
      </c>
      <c r="G236">
        <v>1.53100996045716E-3</v>
      </c>
      <c r="H236">
        <v>4.9647525147813898E-2</v>
      </c>
    </row>
    <row r="237" spans="1:8" x14ac:dyDescent="0.3">
      <c r="A237" t="s">
        <v>420</v>
      </c>
      <c r="B237" t="s">
        <v>421</v>
      </c>
      <c r="C237">
        <v>5890.1107378071702</v>
      </c>
      <c r="D237" s="4">
        <v>-1.41769696907987</v>
      </c>
      <c r="E237">
        <v>0.43223162999928699</v>
      </c>
      <c r="F237">
        <v>-3.27994730298244</v>
      </c>
      <c r="G237">
        <v>1.0382647793376399E-3</v>
      </c>
      <c r="H237">
        <v>3.8656776808968597E-2</v>
      </c>
    </row>
    <row r="238" spans="1:8" x14ac:dyDescent="0.3">
      <c r="A238" t="s">
        <v>422</v>
      </c>
      <c r="B238" t="s">
        <v>423</v>
      </c>
      <c r="C238">
        <v>3384.5974974737301</v>
      </c>
      <c r="D238" s="4">
        <v>-1.41881318048302</v>
      </c>
      <c r="E238">
        <v>0.35965089204865602</v>
      </c>
      <c r="F238">
        <v>-3.9449733390097599</v>
      </c>
      <c r="G238" s="2">
        <v>7.9808857756316596E-5</v>
      </c>
      <c r="H238">
        <v>7.2935622188333203E-3</v>
      </c>
    </row>
    <row r="239" spans="1:8" x14ac:dyDescent="0.3">
      <c r="A239" t="s">
        <v>424</v>
      </c>
      <c r="B239" t="s">
        <v>425</v>
      </c>
      <c r="C239">
        <v>1639.72832591063</v>
      </c>
      <c r="D239" s="4">
        <v>-1.42279435892867</v>
      </c>
      <c r="E239">
        <v>0.370619300594282</v>
      </c>
      <c r="F239">
        <v>-3.8389645564794899</v>
      </c>
      <c r="G239">
        <v>1.2355426293548001E-4</v>
      </c>
      <c r="H239">
        <v>9.7035142229380308E-3</v>
      </c>
    </row>
    <row r="240" spans="1:8" x14ac:dyDescent="0.3">
      <c r="A240" t="s">
        <v>426</v>
      </c>
      <c r="B240" t="s">
        <v>427</v>
      </c>
      <c r="C240">
        <v>5560.6140608887899</v>
      </c>
      <c r="D240" s="4">
        <v>-1.42702741331002</v>
      </c>
      <c r="E240">
        <v>0.41363878119551301</v>
      </c>
      <c r="F240">
        <v>-3.4499362201619101</v>
      </c>
      <c r="G240">
        <v>5.6071901103058801E-4</v>
      </c>
      <c r="H240">
        <v>2.6786976499533498E-2</v>
      </c>
    </row>
    <row r="241" spans="1:8" x14ac:dyDescent="0.3">
      <c r="A241" t="s">
        <v>428</v>
      </c>
      <c r="B241" t="s">
        <v>429</v>
      </c>
      <c r="C241">
        <v>530.09785701011197</v>
      </c>
      <c r="D241" s="4">
        <v>-1.4377412202761</v>
      </c>
      <c r="E241">
        <v>0.37405967683385999</v>
      </c>
      <c r="F241">
        <v>-3.8436145602367899</v>
      </c>
      <c r="G241">
        <v>1.21235366005932E-4</v>
      </c>
      <c r="H241">
        <v>9.7035142229380308E-3</v>
      </c>
    </row>
    <row r="242" spans="1:8" x14ac:dyDescent="0.3">
      <c r="A242" t="s">
        <v>430</v>
      </c>
      <c r="B242" t="s">
        <v>431</v>
      </c>
      <c r="C242">
        <v>953.67087670130604</v>
      </c>
      <c r="D242" s="4">
        <v>-1.4538003679840501</v>
      </c>
      <c r="E242">
        <v>0.30942865778339701</v>
      </c>
      <c r="F242">
        <v>-4.6983378281714296</v>
      </c>
      <c r="G242" s="2">
        <v>2.6228733154242599E-6</v>
      </c>
      <c r="H242">
        <v>4.80340374132242E-4</v>
      </c>
    </row>
    <row r="243" spans="1:8" x14ac:dyDescent="0.3">
      <c r="A243" t="s">
        <v>432</v>
      </c>
      <c r="B243" t="s">
        <v>433</v>
      </c>
      <c r="C243">
        <v>155.74878717164501</v>
      </c>
      <c r="D243" s="4">
        <v>-1.4608545266758</v>
      </c>
      <c r="E243">
        <v>0.40918257673584602</v>
      </c>
      <c r="F243">
        <v>-3.5701777390655498</v>
      </c>
      <c r="G243">
        <v>3.5673908849901201E-4</v>
      </c>
      <c r="H243">
        <v>4.5080366983863397E-2</v>
      </c>
    </row>
    <row r="244" spans="1:8" x14ac:dyDescent="0.3">
      <c r="A244" t="s">
        <v>434</v>
      </c>
      <c r="B244" t="s">
        <v>435</v>
      </c>
      <c r="C244">
        <v>13736.4503020052</v>
      </c>
      <c r="D244" s="4">
        <v>-1.4701163962752599</v>
      </c>
      <c r="E244">
        <v>0.405735278632606</v>
      </c>
      <c r="F244">
        <v>-3.62333884603229</v>
      </c>
      <c r="G244">
        <v>2.9082442893838797E-4</v>
      </c>
      <c r="H244">
        <v>1.6866698322930598E-2</v>
      </c>
    </row>
    <row r="245" spans="1:8" x14ac:dyDescent="0.3">
      <c r="A245" t="s">
        <v>436</v>
      </c>
      <c r="B245" t="s">
        <v>437</v>
      </c>
      <c r="C245">
        <v>3383.14493124706</v>
      </c>
      <c r="D245" s="4">
        <v>-1.4857968950701299</v>
      </c>
      <c r="E245">
        <v>0.39817443160169802</v>
      </c>
      <c r="F245">
        <v>-3.7315226120706901</v>
      </c>
      <c r="G245">
        <v>1.9032592242609301E-4</v>
      </c>
      <c r="H245">
        <v>1.2477932975056699E-2</v>
      </c>
    </row>
    <row r="246" spans="1:8" x14ac:dyDescent="0.3">
      <c r="A246" t="s">
        <v>394</v>
      </c>
      <c r="B246" t="s">
        <v>395</v>
      </c>
      <c r="C246">
        <v>906.75639118010895</v>
      </c>
      <c r="D246" s="4">
        <v>-1.5013201859311001</v>
      </c>
      <c r="E246">
        <v>0.34716679380950399</v>
      </c>
      <c r="F246">
        <v>-4.32449247077155</v>
      </c>
      <c r="G246" s="2">
        <v>1.5288342519680299E-5</v>
      </c>
      <c r="H246">
        <v>7.72301442391711E-3</v>
      </c>
    </row>
    <row r="247" spans="1:8" x14ac:dyDescent="0.3">
      <c r="A247" t="s">
        <v>438</v>
      </c>
      <c r="B247" t="s">
        <v>439</v>
      </c>
      <c r="C247">
        <v>2613.0010764482599</v>
      </c>
      <c r="D247" s="4">
        <v>-1.5093487202140701</v>
      </c>
      <c r="E247">
        <v>0.40145486334865199</v>
      </c>
      <c r="F247">
        <v>-3.7596971864387299</v>
      </c>
      <c r="G247">
        <v>1.7011914582916801E-4</v>
      </c>
      <c r="H247">
        <v>1.1528377139100101E-2</v>
      </c>
    </row>
    <row r="248" spans="1:8" x14ac:dyDescent="0.3">
      <c r="A248" t="s">
        <v>440</v>
      </c>
      <c r="B248" t="s">
        <v>441</v>
      </c>
      <c r="C248">
        <v>539.872888794902</v>
      </c>
      <c r="D248" s="4">
        <v>-1.5111966346708801</v>
      </c>
      <c r="E248">
        <v>0.415537897493435</v>
      </c>
      <c r="F248">
        <v>-3.6367239758071701</v>
      </c>
      <c r="G248">
        <v>2.7612754965943199E-4</v>
      </c>
      <c r="H248">
        <v>3.9329940988283997E-2</v>
      </c>
    </row>
    <row r="249" spans="1:8" x14ac:dyDescent="0.3">
      <c r="A249" t="s">
        <v>442</v>
      </c>
      <c r="B249" t="s">
        <v>443</v>
      </c>
      <c r="C249">
        <v>57.200268603891097</v>
      </c>
      <c r="D249" s="4">
        <v>-1.51895958033694</v>
      </c>
      <c r="E249">
        <v>0.45681369717224501</v>
      </c>
      <c r="F249">
        <v>-3.32511829163521</v>
      </c>
      <c r="G249">
        <v>8.8381028212704705E-4</v>
      </c>
      <c r="H249">
        <v>3.4436628537968299E-2</v>
      </c>
    </row>
    <row r="250" spans="1:8" x14ac:dyDescent="0.3">
      <c r="A250" t="s">
        <v>444</v>
      </c>
      <c r="B250" t="s">
        <v>445</v>
      </c>
      <c r="C250">
        <v>4399.2231508638997</v>
      </c>
      <c r="D250" s="4">
        <v>-1.5216452571125501</v>
      </c>
      <c r="E250">
        <v>0.35045779619885498</v>
      </c>
      <c r="F250">
        <v>-4.3418787472176597</v>
      </c>
      <c r="G250" s="2">
        <v>1.41269494185746E-5</v>
      </c>
      <c r="H250">
        <v>1.91910153407826E-3</v>
      </c>
    </row>
    <row r="251" spans="1:8" x14ac:dyDescent="0.3">
      <c r="A251" t="s">
        <v>446</v>
      </c>
      <c r="C251">
        <v>70.014512422685002</v>
      </c>
      <c r="D251" s="4">
        <v>-1.52856587615425</v>
      </c>
      <c r="E251">
        <v>0.38200084345733698</v>
      </c>
      <c r="F251">
        <v>-4.00147251592381</v>
      </c>
      <c r="G251" s="2">
        <v>6.2949507993403104E-5</v>
      </c>
      <c r="H251">
        <v>1.7257479657988E-2</v>
      </c>
    </row>
    <row r="252" spans="1:8" x14ac:dyDescent="0.3">
      <c r="A252" t="s">
        <v>447</v>
      </c>
      <c r="B252" t="s">
        <v>448</v>
      </c>
      <c r="C252">
        <v>417.46505210076498</v>
      </c>
      <c r="D252" s="4">
        <v>-1.5355014047772</v>
      </c>
      <c r="E252">
        <v>0.37890918529633799</v>
      </c>
      <c r="F252">
        <v>-4.0524259225236596</v>
      </c>
      <c r="G252" s="2">
        <v>5.0689276244783798E-5</v>
      </c>
      <c r="H252">
        <v>5.1996163026877202E-3</v>
      </c>
    </row>
    <row r="253" spans="1:8" x14ac:dyDescent="0.3">
      <c r="A253" t="s">
        <v>449</v>
      </c>
      <c r="B253" t="s">
        <v>450</v>
      </c>
      <c r="C253">
        <v>12157.014384981499</v>
      </c>
      <c r="D253" s="4">
        <v>-1.5391271052456099</v>
      </c>
      <c r="E253">
        <v>0.44084736230098398</v>
      </c>
      <c r="F253">
        <v>-3.4912925353850301</v>
      </c>
      <c r="G253">
        <v>4.80689623204297E-4</v>
      </c>
      <c r="H253">
        <v>2.4441077801838601E-2</v>
      </c>
    </row>
    <row r="254" spans="1:8" x14ac:dyDescent="0.3">
      <c r="A254" t="s">
        <v>451</v>
      </c>
      <c r="B254" t="s">
        <v>452</v>
      </c>
      <c r="C254">
        <v>52.881967360852002</v>
      </c>
      <c r="D254" s="4">
        <v>-1.54701438156377</v>
      </c>
      <c r="E254">
        <v>0.46214806762188898</v>
      </c>
      <c r="F254">
        <v>-3.3474431463586298</v>
      </c>
      <c r="G254">
        <v>8.1560715641583697E-4</v>
      </c>
      <c r="H254">
        <v>3.2883797624584002E-2</v>
      </c>
    </row>
    <row r="255" spans="1:8" x14ac:dyDescent="0.3">
      <c r="A255" t="s">
        <v>453</v>
      </c>
      <c r="B255" t="s">
        <v>454</v>
      </c>
      <c r="C255">
        <v>510.49784700782101</v>
      </c>
      <c r="D255" s="4">
        <v>-1.55727947020905</v>
      </c>
      <c r="E255">
        <v>0.43342770969759797</v>
      </c>
      <c r="F255">
        <v>-3.5929393422851601</v>
      </c>
      <c r="G255">
        <v>3.2696872199564802E-4</v>
      </c>
      <c r="H255">
        <v>1.8319768332968198E-2</v>
      </c>
    </row>
    <row r="256" spans="1:8" x14ac:dyDescent="0.3">
      <c r="A256" t="s">
        <v>396</v>
      </c>
      <c r="B256" t="s">
        <v>397</v>
      </c>
      <c r="C256">
        <v>1169.16665115503</v>
      </c>
      <c r="D256" s="4">
        <v>-1.5596279757058</v>
      </c>
      <c r="E256">
        <v>0.43262777014289699</v>
      </c>
      <c r="F256">
        <v>-3.6050112437087698</v>
      </c>
      <c r="G256">
        <v>3.1213941421077599E-4</v>
      </c>
      <c r="H256">
        <v>4.2077507819234798E-2</v>
      </c>
    </row>
    <row r="257" spans="1:8" x14ac:dyDescent="0.3">
      <c r="A257" t="s">
        <v>455</v>
      </c>
      <c r="B257" t="s">
        <v>456</v>
      </c>
      <c r="C257">
        <v>50.771666977576302</v>
      </c>
      <c r="D257" s="4">
        <v>-1.57486783150418</v>
      </c>
      <c r="E257">
        <v>0.45631860004961999</v>
      </c>
      <c r="F257">
        <v>-3.4512461936307801</v>
      </c>
      <c r="G257">
        <v>5.5800431021126203E-4</v>
      </c>
      <c r="H257">
        <v>2.6786976499533498E-2</v>
      </c>
    </row>
    <row r="258" spans="1:8" x14ac:dyDescent="0.3">
      <c r="A258" t="s">
        <v>457</v>
      </c>
      <c r="B258" t="s">
        <v>458</v>
      </c>
      <c r="C258">
        <v>402.65758480562403</v>
      </c>
      <c r="D258" s="4">
        <v>-1.5760625447472201</v>
      </c>
      <c r="E258">
        <v>0.373933377460409</v>
      </c>
      <c r="F258">
        <v>-4.2148217830971504</v>
      </c>
      <c r="G258" s="2">
        <v>2.49975506575542E-5</v>
      </c>
      <c r="H258">
        <v>3.1675467761786498E-3</v>
      </c>
    </row>
    <row r="259" spans="1:8" x14ac:dyDescent="0.3">
      <c r="A259" t="s">
        <v>459</v>
      </c>
      <c r="B259" t="s">
        <v>460</v>
      </c>
      <c r="C259">
        <v>2785.6300284621402</v>
      </c>
      <c r="D259" s="4">
        <v>-1.5774571573088301</v>
      </c>
      <c r="E259">
        <v>0.37735159263435902</v>
      </c>
      <c r="F259">
        <v>-4.1803378814339203</v>
      </c>
      <c r="G259" s="2">
        <v>2.9107626888318001E-5</v>
      </c>
      <c r="H259">
        <v>3.4290148894448999E-3</v>
      </c>
    </row>
    <row r="260" spans="1:8" x14ac:dyDescent="0.3">
      <c r="A260" t="s">
        <v>461</v>
      </c>
      <c r="B260" t="s">
        <v>462</v>
      </c>
      <c r="C260">
        <v>123.79148256826301</v>
      </c>
      <c r="D260" s="4">
        <v>-1.5823660858620701</v>
      </c>
      <c r="E260">
        <v>0.329845285322654</v>
      </c>
      <c r="F260">
        <v>-4.7972978734991001</v>
      </c>
      <c r="G260" s="2">
        <v>1.6082035745337E-6</v>
      </c>
      <c r="H260">
        <v>1.61871050455398E-3</v>
      </c>
    </row>
    <row r="261" spans="1:8" x14ac:dyDescent="0.3">
      <c r="A261" t="s">
        <v>463</v>
      </c>
      <c r="B261" t="s">
        <v>464</v>
      </c>
      <c r="C261">
        <v>473.95315911858398</v>
      </c>
      <c r="D261" s="4">
        <v>-1.5893377394361901</v>
      </c>
      <c r="E261">
        <v>0.33022872814530801</v>
      </c>
      <c r="F261">
        <v>-4.8128391141574003</v>
      </c>
      <c r="G261" s="2">
        <v>1.48801078286435E-6</v>
      </c>
      <c r="H261">
        <v>3.03212359389346E-4</v>
      </c>
    </row>
    <row r="262" spans="1:8" x14ac:dyDescent="0.3">
      <c r="A262" t="s">
        <v>465</v>
      </c>
      <c r="B262" t="s">
        <v>466</v>
      </c>
      <c r="C262">
        <v>2528.3660095831001</v>
      </c>
      <c r="D262" s="4">
        <v>-1.59500637845103</v>
      </c>
      <c r="E262">
        <v>0.44219098303514598</v>
      </c>
      <c r="F262">
        <v>-3.6070531504353598</v>
      </c>
      <c r="G262">
        <v>3.0969424103320301E-4</v>
      </c>
      <c r="H262">
        <v>1.7622186643545899E-2</v>
      </c>
    </row>
    <row r="263" spans="1:8" x14ac:dyDescent="0.3">
      <c r="A263" t="s">
        <v>467</v>
      </c>
      <c r="B263" t="s">
        <v>468</v>
      </c>
      <c r="C263">
        <v>2032.9713851837701</v>
      </c>
      <c r="D263" s="4">
        <v>-1.59949975175617</v>
      </c>
      <c r="E263">
        <v>0.42436243996294798</v>
      </c>
      <c r="F263">
        <v>-3.7691831348123599</v>
      </c>
      <c r="G263">
        <v>1.6378268723327399E-4</v>
      </c>
      <c r="H263">
        <v>1.14336997258821E-2</v>
      </c>
    </row>
    <row r="264" spans="1:8" x14ac:dyDescent="0.3">
      <c r="A264" t="s">
        <v>469</v>
      </c>
      <c r="B264" t="s">
        <v>470</v>
      </c>
      <c r="C264">
        <v>86.9183478457864</v>
      </c>
      <c r="D264" s="4">
        <v>-1.59968740329291</v>
      </c>
      <c r="E264">
        <v>0.36743473867577497</v>
      </c>
      <c r="F264">
        <v>-4.3536640249589302</v>
      </c>
      <c r="G264" s="2">
        <v>1.3388083918376499E-5</v>
      </c>
      <c r="H264">
        <v>7.21904610713032E-3</v>
      </c>
    </row>
    <row r="265" spans="1:8" x14ac:dyDescent="0.3">
      <c r="A265" t="s">
        <v>471</v>
      </c>
      <c r="B265" t="s">
        <v>472</v>
      </c>
      <c r="C265">
        <v>89.8983621819105</v>
      </c>
      <c r="D265" s="4">
        <v>-1.6142853953676899</v>
      </c>
      <c r="E265">
        <v>0.37410502591713601</v>
      </c>
      <c r="F265">
        <v>-4.3150593644396897</v>
      </c>
      <c r="G265" s="2">
        <v>1.5956001907935399E-5</v>
      </c>
      <c r="H265">
        <v>7.7710876389034999E-3</v>
      </c>
    </row>
    <row r="266" spans="1:8" x14ac:dyDescent="0.3">
      <c r="A266" t="s">
        <v>473</v>
      </c>
      <c r="B266" t="s">
        <v>474</v>
      </c>
      <c r="C266">
        <v>967.85914262904305</v>
      </c>
      <c r="D266" s="4">
        <v>-1.6186126945785499</v>
      </c>
      <c r="E266">
        <v>0.280707914401086</v>
      </c>
      <c r="F266">
        <v>-5.7661811852793603</v>
      </c>
      <c r="G266" s="2">
        <v>8.1087883374475007E-9</v>
      </c>
      <c r="H266" s="2">
        <v>4.3344089915880997E-6</v>
      </c>
    </row>
    <row r="267" spans="1:8" x14ac:dyDescent="0.3">
      <c r="A267" t="s">
        <v>475</v>
      </c>
      <c r="B267" t="s">
        <v>476</v>
      </c>
      <c r="C267">
        <v>177.69408659714799</v>
      </c>
      <c r="D267" s="4">
        <v>-1.6227575553428599</v>
      </c>
      <c r="E267">
        <v>0.40650675543896098</v>
      </c>
      <c r="F267">
        <v>-3.9919571658545898</v>
      </c>
      <c r="G267" s="2">
        <v>6.5530211262438307E-5</v>
      </c>
      <c r="H267">
        <v>6.3341670232455599E-3</v>
      </c>
    </row>
    <row r="268" spans="1:8" x14ac:dyDescent="0.3">
      <c r="A268" t="s">
        <v>477</v>
      </c>
      <c r="B268" t="s">
        <v>478</v>
      </c>
      <c r="C268">
        <v>4236.1694957115196</v>
      </c>
      <c r="D268" s="4">
        <v>-1.6318557515346801</v>
      </c>
      <c r="E268">
        <v>0.42622700693777399</v>
      </c>
      <c r="F268">
        <v>-3.8286071153931398</v>
      </c>
      <c r="G268">
        <v>1.2887054097563501E-4</v>
      </c>
      <c r="H268">
        <v>1.00166952957299E-2</v>
      </c>
    </row>
    <row r="269" spans="1:8" x14ac:dyDescent="0.3">
      <c r="A269" t="s">
        <v>479</v>
      </c>
      <c r="B269" t="s">
        <v>480</v>
      </c>
      <c r="C269">
        <v>2453.4981301525299</v>
      </c>
      <c r="D269" s="4">
        <v>-1.6399809922886499</v>
      </c>
      <c r="E269">
        <v>0.37220551260941598</v>
      </c>
      <c r="F269">
        <v>-4.4061168809436904</v>
      </c>
      <c r="G269" s="2">
        <v>1.05240191472116E-5</v>
      </c>
      <c r="H269">
        <v>1.5258815838538799E-3</v>
      </c>
    </row>
    <row r="270" spans="1:8" x14ac:dyDescent="0.3">
      <c r="A270" t="s">
        <v>430</v>
      </c>
      <c r="B270" t="s">
        <v>431</v>
      </c>
      <c r="C270">
        <v>914.32627608459597</v>
      </c>
      <c r="D270" s="4">
        <v>-1.6613565176857701</v>
      </c>
      <c r="E270">
        <v>0.36056233722342301</v>
      </c>
      <c r="F270">
        <v>-4.6076817963832699</v>
      </c>
      <c r="G270" s="2">
        <v>4.0718315304480198E-6</v>
      </c>
      <c r="H270">
        <v>3.2356059182475898E-3</v>
      </c>
    </row>
    <row r="271" spans="1:8" x14ac:dyDescent="0.3">
      <c r="A271" t="s">
        <v>481</v>
      </c>
      <c r="B271" t="s">
        <v>482</v>
      </c>
      <c r="C271">
        <v>117.090100045781</v>
      </c>
      <c r="D271" s="4">
        <v>-1.6620159325524999</v>
      </c>
      <c r="E271">
        <v>0.46945710917558298</v>
      </c>
      <c r="F271">
        <v>-3.5402934582696601</v>
      </c>
      <c r="G271">
        <v>3.9968234087043501E-4</v>
      </c>
      <c r="H271">
        <v>4.6982962387686497E-2</v>
      </c>
    </row>
    <row r="272" spans="1:8" x14ac:dyDescent="0.3">
      <c r="A272" t="s">
        <v>483</v>
      </c>
      <c r="B272" t="s">
        <v>484</v>
      </c>
      <c r="C272">
        <v>3383.6345085582002</v>
      </c>
      <c r="D272" s="4">
        <v>-1.66835645814765</v>
      </c>
      <c r="E272">
        <v>0.32895711410862399</v>
      </c>
      <c r="F272">
        <v>-5.0716533754511</v>
      </c>
      <c r="G272" s="2">
        <v>3.9437423016922998E-7</v>
      </c>
      <c r="H272" s="2">
        <v>9.7488016667570806E-5</v>
      </c>
    </row>
    <row r="273" spans="1:8" x14ac:dyDescent="0.3">
      <c r="A273" t="s">
        <v>485</v>
      </c>
      <c r="B273" t="s">
        <v>486</v>
      </c>
      <c r="C273">
        <v>3133.9849425736002</v>
      </c>
      <c r="D273" s="4">
        <v>-1.6721722941786801</v>
      </c>
      <c r="E273">
        <v>0.342402852029001</v>
      </c>
      <c r="F273">
        <v>-4.8836400873116901</v>
      </c>
      <c r="G273" s="2">
        <v>1.0414509754243801E-6</v>
      </c>
      <c r="H273">
        <v>2.34112599109409E-4</v>
      </c>
    </row>
    <row r="274" spans="1:8" x14ac:dyDescent="0.3">
      <c r="A274" t="s">
        <v>487</v>
      </c>
      <c r="B274" t="s">
        <v>488</v>
      </c>
      <c r="C274">
        <v>527.05427424509401</v>
      </c>
      <c r="D274" s="4">
        <v>-1.67946618517879</v>
      </c>
      <c r="E274">
        <v>0.37215633462648501</v>
      </c>
      <c r="F274">
        <v>-4.5127975232892004</v>
      </c>
      <c r="G274" s="2">
        <v>6.3978093668672697E-6</v>
      </c>
      <c r="H274">
        <v>3.8130870291808198E-3</v>
      </c>
    </row>
    <row r="275" spans="1:8" x14ac:dyDescent="0.3">
      <c r="A275" t="s">
        <v>489</v>
      </c>
      <c r="B275" t="s">
        <v>490</v>
      </c>
      <c r="C275">
        <v>196.48488840819201</v>
      </c>
      <c r="D275" s="4">
        <v>-1.68878673247236</v>
      </c>
      <c r="E275">
        <v>0.32488061794891099</v>
      </c>
      <c r="F275">
        <v>-5.1981763120689903</v>
      </c>
      <c r="G275" s="2">
        <v>2.01253197281124E-7</v>
      </c>
      <c r="H275" s="2">
        <v>5.9503861996119099E-5</v>
      </c>
    </row>
    <row r="276" spans="1:8" x14ac:dyDescent="0.3">
      <c r="A276" t="s">
        <v>491</v>
      </c>
      <c r="B276" t="s">
        <v>492</v>
      </c>
      <c r="C276">
        <v>825.06203763246401</v>
      </c>
      <c r="D276" s="4">
        <v>-1.6891981389067501</v>
      </c>
      <c r="E276">
        <v>0.30118697334835098</v>
      </c>
      <c r="F276">
        <v>-5.6084701145193199</v>
      </c>
      <c r="G276" s="2">
        <v>2.04122937016815E-8</v>
      </c>
      <c r="H276" s="2">
        <v>8.0999204402014505E-6</v>
      </c>
    </row>
    <row r="277" spans="1:8" x14ac:dyDescent="0.3">
      <c r="A277" t="s">
        <v>493</v>
      </c>
      <c r="B277" t="s">
        <v>494</v>
      </c>
      <c r="C277">
        <v>633.469795541189</v>
      </c>
      <c r="D277" s="4">
        <v>-1.7056294255175699</v>
      </c>
      <c r="E277">
        <v>0.35307383101149697</v>
      </c>
      <c r="F277">
        <v>-4.83080102717107</v>
      </c>
      <c r="G277" s="2">
        <v>1.3598484786307799E-6</v>
      </c>
      <c r="H277">
        <v>2.84793822351022E-4</v>
      </c>
    </row>
    <row r="278" spans="1:8" x14ac:dyDescent="0.3">
      <c r="A278" t="s">
        <v>495</v>
      </c>
      <c r="B278" t="s">
        <v>496</v>
      </c>
      <c r="C278">
        <v>2163.5101847126698</v>
      </c>
      <c r="D278" s="4">
        <v>-1.70787139680706</v>
      </c>
      <c r="E278">
        <v>0.38457083471744602</v>
      </c>
      <c r="F278">
        <v>-4.4409800292366999</v>
      </c>
      <c r="G278" s="2">
        <v>8.9550106243639508E-6</v>
      </c>
      <c r="H278">
        <v>1.3639657091392299E-3</v>
      </c>
    </row>
    <row r="279" spans="1:8" x14ac:dyDescent="0.3">
      <c r="A279" t="s">
        <v>497</v>
      </c>
      <c r="B279" t="s">
        <v>498</v>
      </c>
      <c r="C279">
        <v>8685.2420745720592</v>
      </c>
      <c r="D279" s="4">
        <v>-1.7129129156979199</v>
      </c>
      <c r="E279">
        <v>0.30943658635759502</v>
      </c>
      <c r="F279">
        <v>-5.5355862597269603</v>
      </c>
      <c r="G279" s="2">
        <v>3.1018902317348302E-8</v>
      </c>
      <c r="H279" s="2">
        <v>1.06303188191658E-5</v>
      </c>
    </row>
    <row r="280" spans="1:8" x14ac:dyDescent="0.3">
      <c r="A280" t="s">
        <v>499</v>
      </c>
      <c r="B280" t="s">
        <v>500</v>
      </c>
      <c r="C280">
        <v>24805.070027758899</v>
      </c>
      <c r="D280" s="4">
        <v>-1.7178684416739001</v>
      </c>
      <c r="E280">
        <v>0.45550360447086702</v>
      </c>
      <c r="F280">
        <v>-3.7713608077140401</v>
      </c>
      <c r="G280">
        <v>1.62359714725191E-4</v>
      </c>
      <c r="H280">
        <v>1.1430795649822301E-2</v>
      </c>
    </row>
    <row r="281" spans="1:8" x14ac:dyDescent="0.3">
      <c r="A281" t="s">
        <v>501</v>
      </c>
      <c r="B281" t="s">
        <v>502</v>
      </c>
      <c r="C281">
        <v>304.45099585465999</v>
      </c>
      <c r="D281" s="4">
        <v>-1.7187310895527701</v>
      </c>
      <c r="E281">
        <v>0.28856824733608299</v>
      </c>
      <c r="F281">
        <v>-5.9560644853314102</v>
      </c>
      <c r="G281" s="2">
        <v>2.58384411316133E-9</v>
      </c>
      <c r="H281" s="2">
        <v>1.9480892691179798E-6</v>
      </c>
    </row>
    <row r="282" spans="1:8" x14ac:dyDescent="0.3">
      <c r="A282" t="s">
        <v>422</v>
      </c>
      <c r="B282" t="s">
        <v>423</v>
      </c>
      <c r="C282">
        <v>2055.8484480832099</v>
      </c>
      <c r="D282" s="4">
        <v>-1.7230570893713499</v>
      </c>
      <c r="E282">
        <v>0.488486307471102</v>
      </c>
      <c r="F282">
        <v>-3.5273395856101502</v>
      </c>
      <c r="G282">
        <v>4.1975802685052799E-4</v>
      </c>
      <c r="H282">
        <v>4.86777288974388E-2</v>
      </c>
    </row>
    <row r="283" spans="1:8" x14ac:dyDescent="0.3">
      <c r="A283" t="s">
        <v>503</v>
      </c>
      <c r="B283" t="s">
        <v>504</v>
      </c>
      <c r="C283">
        <v>1023.3790838408401</v>
      </c>
      <c r="D283" s="4">
        <v>-1.7315397611201899</v>
      </c>
      <c r="E283">
        <v>0.41857754945160303</v>
      </c>
      <c r="F283">
        <v>-4.1367239198297998</v>
      </c>
      <c r="G283" s="2">
        <v>3.5229955590318203E-5</v>
      </c>
      <c r="H283">
        <v>3.8495108720754201E-3</v>
      </c>
    </row>
    <row r="284" spans="1:8" x14ac:dyDescent="0.3">
      <c r="A284" t="s">
        <v>505</v>
      </c>
      <c r="B284" t="s">
        <v>506</v>
      </c>
      <c r="C284">
        <v>532.01689365536402</v>
      </c>
      <c r="D284" s="4">
        <v>-1.7824532146402401</v>
      </c>
      <c r="E284">
        <v>0.31635370880117197</v>
      </c>
      <c r="F284">
        <v>-5.6343680034442496</v>
      </c>
      <c r="G284" s="2">
        <v>1.7570147358136699E-8</v>
      </c>
      <c r="H284" s="2">
        <v>7.5697214860955402E-6</v>
      </c>
    </row>
    <row r="285" spans="1:8" x14ac:dyDescent="0.3">
      <c r="A285" t="s">
        <v>507</v>
      </c>
      <c r="B285" t="s">
        <v>508</v>
      </c>
      <c r="C285">
        <v>17466.7470126976</v>
      </c>
      <c r="D285" s="4">
        <v>-1.8070699757439299</v>
      </c>
      <c r="E285">
        <v>0.38987285145517397</v>
      </c>
      <c r="F285">
        <v>-4.63502387765437</v>
      </c>
      <c r="G285" s="2">
        <v>3.5689628109783299E-6</v>
      </c>
      <c r="H285">
        <v>6.1857919800853097E-4</v>
      </c>
    </row>
    <row r="286" spans="1:8" x14ac:dyDescent="0.3">
      <c r="A286" t="s">
        <v>509</v>
      </c>
      <c r="B286" t="s">
        <v>510</v>
      </c>
      <c r="C286">
        <v>212.26530694056501</v>
      </c>
      <c r="D286" s="4">
        <v>-1.8228763208537699</v>
      </c>
      <c r="E286">
        <v>0.40117297937240198</v>
      </c>
      <c r="F286">
        <v>-4.5438661489751597</v>
      </c>
      <c r="G286" s="2">
        <v>5.5231736901662903E-6</v>
      </c>
      <c r="H286">
        <v>9.1520808872546701E-4</v>
      </c>
    </row>
    <row r="287" spans="1:8" x14ac:dyDescent="0.3">
      <c r="A287" t="s">
        <v>511</v>
      </c>
      <c r="B287" t="s">
        <v>512</v>
      </c>
      <c r="C287">
        <v>115.17237123903701</v>
      </c>
      <c r="D287" s="4">
        <v>-1.8285749726304901</v>
      </c>
      <c r="E287">
        <v>0.46227940263638001</v>
      </c>
      <c r="F287">
        <v>-3.95556229025589</v>
      </c>
      <c r="G287" s="2">
        <v>7.6354849482792602E-5</v>
      </c>
      <c r="H287">
        <v>7.1071282429075898E-3</v>
      </c>
    </row>
    <row r="288" spans="1:8" x14ac:dyDescent="0.3">
      <c r="A288" t="s">
        <v>513</v>
      </c>
      <c r="B288" t="s">
        <v>514</v>
      </c>
      <c r="C288">
        <v>262.64722919095499</v>
      </c>
      <c r="D288" s="4">
        <v>-1.8304797660312699</v>
      </c>
      <c r="E288">
        <v>0.36746395004690902</v>
      </c>
      <c r="F288">
        <v>-4.9813859721412204</v>
      </c>
      <c r="G288" s="2">
        <v>6.3130479946828496E-7</v>
      </c>
      <c r="H288">
        <v>1.5110230271717901E-4</v>
      </c>
    </row>
    <row r="289" spans="1:8" x14ac:dyDescent="0.3">
      <c r="A289" t="s">
        <v>515</v>
      </c>
      <c r="B289" t="s">
        <v>516</v>
      </c>
      <c r="C289">
        <v>4734.7869875399501</v>
      </c>
      <c r="D289" s="4">
        <v>-1.84249220416033</v>
      </c>
      <c r="E289">
        <v>0.44445882790962798</v>
      </c>
      <c r="F289">
        <v>-4.1454733002512496</v>
      </c>
      <c r="G289" s="2">
        <v>3.3911251540122398E-5</v>
      </c>
      <c r="H289">
        <v>3.7599100145110699E-3</v>
      </c>
    </row>
    <row r="290" spans="1:8" x14ac:dyDescent="0.3">
      <c r="A290" t="s">
        <v>517</v>
      </c>
      <c r="B290" t="s">
        <v>518</v>
      </c>
      <c r="C290">
        <v>221.30032446563101</v>
      </c>
      <c r="D290" s="4">
        <v>-1.91440277359277</v>
      </c>
      <c r="E290">
        <v>0.37511708495708801</v>
      </c>
      <c r="F290">
        <v>-5.1034806207554402</v>
      </c>
      <c r="G290" s="2">
        <v>3.3346267475369302E-7</v>
      </c>
      <c r="H290" s="2">
        <v>8.4449242244023998E-5</v>
      </c>
    </row>
    <row r="291" spans="1:8" x14ac:dyDescent="0.3">
      <c r="A291" t="s">
        <v>519</v>
      </c>
      <c r="B291" t="s">
        <v>520</v>
      </c>
      <c r="C291">
        <v>351.67601466877198</v>
      </c>
      <c r="D291" s="4">
        <v>-1.91569693431841</v>
      </c>
      <c r="E291">
        <v>0.33249850304437101</v>
      </c>
      <c r="F291">
        <v>-5.7615204783726899</v>
      </c>
      <c r="G291" s="2">
        <v>8.3359546890413704E-9</v>
      </c>
      <c r="H291" s="2">
        <v>4.3344089915880997E-6</v>
      </c>
    </row>
    <row r="292" spans="1:8" x14ac:dyDescent="0.3">
      <c r="A292" t="s">
        <v>521</v>
      </c>
      <c r="B292" t="s">
        <v>522</v>
      </c>
      <c r="C292">
        <v>269.54360960756497</v>
      </c>
      <c r="D292" s="4">
        <v>-1.91840733438702</v>
      </c>
      <c r="E292">
        <v>0.39813860753631602</v>
      </c>
      <c r="F292">
        <v>-4.8184408597250403</v>
      </c>
      <c r="G292" s="2">
        <v>1.4468439775897601E-6</v>
      </c>
      <c r="H292">
        <v>2.9886247038460301E-4</v>
      </c>
    </row>
    <row r="293" spans="1:8" x14ac:dyDescent="0.3">
      <c r="A293" t="s">
        <v>436</v>
      </c>
      <c r="B293" t="s">
        <v>437</v>
      </c>
      <c r="C293">
        <v>2090.8007265374799</v>
      </c>
      <c r="D293" s="4">
        <v>-1.93004857153527</v>
      </c>
      <c r="E293">
        <v>0.48281154985921998</v>
      </c>
      <c r="F293">
        <v>-3.99751947130934</v>
      </c>
      <c r="G293" s="2">
        <v>6.4009727172296E-5</v>
      </c>
      <c r="H293">
        <v>1.7257479657988E-2</v>
      </c>
    </row>
    <row r="294" spans="1:8" x14ac:dyDescent="0.3">
      <c r="A294" t="s">
        <v>457</v>
      </c>
      <c r="B294" t="s">
        <v>458</v>
      </c>
      <c r="C294">
        <v>262.23020084199499</v>
      </c>
      <c r="D294" s="4">
        <v>-1.9582149519004199</v>
      </c>
      <c r="E294">
        <v>0.50539502301098604</v>
      </c>
      <c r="F294">
        <v>-3.8746225481881198</v>
      </c>
      <c r="G294">
        <v>1.06790092709669E-4</v>
      </c>
      <c r="H294">
        <v>2.29967095512238E-2</v>
      </c>
    </row>
    <row r="295" spans="1:8" x14ac:dyDescent="0.3">
      <c r="A295" t="s">
        <v>523</v>
      </c>
      <c r="B295" t="s">
        <v>524</v>
      </c>
      <c r="C295">
        <v>665.32762991824302</v>
      </c>
      <c r="D295" s="4">
        <v>-1.9655428234197301</v>
      </c>
      <c r="E295">
        <v>0.33321803231823</v>
      </c>
      <c r="F295">
        <v>-5.8986688377734504</v>
      </c>
      <c r="G295" s="2">
        <v>3.6644587235911501E-9</v>
      </c>
      <c r="H295" s="2">
        <v>2.5116533224105E-6</v>
      </c>
    </row>
    <row r="296" spans="1:8" x14ac:dyDescent="0.3">
      <c r="A296" t="s">
        <v>525</v>
      </c>
      <c r="B296" t="s">
        <v>526</v>
      </c>
      <c r="C296">
        <v>106.247933072311</v>
      </c>
      <c r="D296" s="4">
        <v>-1.96912884831887</v>
      </c>
      <c r="E296">
        <v>0.462663725233118</v>
      </c>
      <c r="F296">
        <v>-4.2560692376016904</v>
      </c>
      <c r="G296" s="2">
        <v>2.0805230155872901E-5</v>
      </c>
      <c r="H296">
        <v>8.7255282396689407E-3</v>
      </c>
    </row>
    <row r="297" spans="1:8" x14ac:dyDescent="0.3">
      <c r="A297" t="s">
        <v>527</v>
      </c>
      <c r="B297" t="s">
        <v>528</v>
      </c>
      <c r="C297">
        <v>12338.437964684201</v>
      </c>
      <c r="D297" s="4">
        <v>-1.9825046679779901</v>
      </c>
      <c r="E297">
        <v>0.349484750880313</v>
      </c>
      <c r="F297">
        <v>-5.6726499882592298</v>
      </c>
      <c r="G297" s="2">
        <v>1.40605320842478E-8</v>
      </c>
      <c r="H297" s="2">
        <v>6.4248110090415803E-6</v>
      </c>
    </row>
    <row r="298" spans="1:8" x14ac:dyDescent="0.3">
      <c r="A298" t="s">
        <v>529</v>
      </c>
      <c r="B298" t="s">
        <v>530</v>
      </c>
      <c r="C298">
        <v>1057.3157031394501</v>
      </c>
      <c r="D298" s="4">
        <v>-2.0145065485832299</v>
      </c>
      <c r="E298">
        <v>0.27650714110015301</v>
      </c>
      <c r="F298">
        <v>-7.2855498073865803</v>
      </c>
      <c r="G298" s="2">
        <v>3.2036108763297401E-13</v>
      </c>
      <c r="H298" s="2">
        <v>6.0384060505220095E-10</v>
      </c>
    </row>
    <row r="299" spans="1:8" x14ac:dyDescent="0.3">
      <c r="A299" t="s">
        <v>531</v>
      </c>
      <c r="B299" t="s">
        <v>532</v>
      </c>
      <c r="C299">
        <v>37.982603072817497</v>
      </c>
      <c r="D299" s="4">
        <v>-2.0233134405306301</v>
      </c>
      <c r="E299">
        <v>0.52421366639090305</v>
      </c>
      <c r="F299">
        <v>-3.8597113548387698</v>
      </c>
      <c r="G299">
        <v>1.13521035704155E-4</v>
      </c>
      <c r="H299">
        <v>2.3329472188037201E-2</v>
      </c>
    </row>
    <row r="300" spans="1:8" x14ac:dyDescent="0.3">
      <c r="A300" t="s">
        <v>533</v>
      </c>
      <c r="B300" t="s">
        <v>534</v>
      </c>
      <c r="C300">
        <v>18.3512913954374</v>
      </c>
      <c r="D300" s="4">
        <v>-2.04169695053855</v>
      </c>
      <c r="E300">
        <v>0.57340190620990905</v>
      </c>
      <c r="F300">
        <v>-3.5606734620640301</v>
      </c>
      <c r="G300">
        <v>3.6990485560421199E-4</v>
      </c>
      <c r="H300">
        <v>4.5732645505448602E-2</v>
      </c>
    </row>
    <row r="301" spans="1:8" x14ac:dyDescent="0.3">
      <c r="A301" t="s">
        <v>535</v>
      </c>
      <c r="B301" t="s">
        <v>536</v>
      </c>
      <c r="C301">
        <v>1454.93024064773</v>
      </c>
      <c r="D301" s="4">
        <v>-2.0522689764754198</v>
      </c>
      <c r="E301">
        <v>0.26765324701813498</v>
      </c>
      <c r="F301">
        <v>-7.6676408724321297</v>
      </c>
      <c r="G301" s="2">
        <v>1.75188570118978E-14</v>
      </c>
      <c r="H301" s="2">
        <v>5.2833368976481297E-11</v>
      </c>
    </row>
    <row r="302" spans="1:8" x14ac:dyDescent="0.3">
      <c r="A302" t="s">
        <v>537</v>
      </c>
      <c r="B302" t="s">
        <v>538</v>
      </c>
      <c r="C302">
        <v>34.082792884789498</v>
      </c>
      <c r="D302" s="4">
        <v>-2.0934154799520499</v>
      </c>
      <c r="E302">
        <v>0.54970923347103495</v>
      </c>
      <c r="F302">
        <v>-3.8082232432836798</v>
      </c>
      <c r="G302">
        <v>1.3996888360766899E-4</v>
      </c>
      <c r="H302">
        <v>2.6195108047780701E-2</v>
      </c>
    </row>
    <row r="303" spans="1:8" x14ac:dyDescent="0.3">
      <c r="A303" t="s">
        <v>539</v>
      </c>
      <c r="B303" t="s">
        <v>540</v>
      </c>
      <c r="C303">
        <v>32598.3212473567</v>
      </c>
      <c r="D303" s="4">
        <v>-2.10035974205719</v>
      </c>
      <c r="E303">
        <v>0.36566398546296702</v>
      </c>
      <c r="F303">
        <v>-5.7439611926723497</v>
      </c>
      <c r="G303" s="2">
        <v>9.2486992904598207E-9</v>
      </c>
      <c r="H303" s="2">
        <v>4.6487045533614603E-6</v>
      </c>
    </row>
    <row r="304" spans="1:8" x14ac:dyDescent="0.3">
      <c r="A304" t="s">
        <v>541</v>
      </c>
      <c r="B304" t="s">
        <v>542</v>
      </c>
      <c r="C304">
        <v>43.8456311685852</v>
      </c>
      <c r="D304" s="4">
        <v>-2.12100469630168</v>
      </c>
      <c r="E304">
        <v>0.550244191963149</v>
      </c>
      <c r="F304">
        <v>-3.85466076204168</v>
      </c>
      <c r="G304">
        <v>1.15890211558007E-4</v>
      </c>
      <c r="H304">
        <v>2.3329472188037201E-2</v>
      </c>
    </row>
    <row r="305" spans="1:8" x14ac:dyDescent="0.3">
      <c r="A305" t="s">
        <v>543</v>
      </c>
      <c r="B305" t="s">
        <v>544</v>
      </c>
      <c r="C305">
        <v>1533.2298626792699</v>
      </c>
      <c r="D305" s="4">
        <v>-2.1496289619825002</v>
      </c>
      <c r="E305">
        <v>0.334625985937818</v>
      </c>
      <c r="F305">
        <v>-6.4239749819727203</v>
      </c>
      <c r="G305" s="2">
        <v>1.3276103196754799E-10</v>
      </c>
      <c r="H305" s="2">
        <v>1.66825300086555E-7</v>
      </c>
    </row>
    <row r="306" spans="1:8" x14ac:dyDescent="0.3">
      <c r="A306" t="s">
        <v>495</v>
      </c>
      <c r="B306" t="s">
        <v>496</v>
      </c>
      <c r="C306">
        <v>1283.5730634869101</v>
      </c>
      <c r="D306" s="4">
        <v>-2.1599066842767698</v>
      </c>
      <c r="E306">
        <v>0.53411548340401305</v>
      </c>
      <c r="F306">
        <v>-4.0438945347760802</v>
      </c>
      <c r="G306" s="2">
        <v>5.25705743341499E-5</v>
      </c>
      <c r="H306">
        <v>1.6051908045847101E-2</v>
      </c>
    </row>
    <row r="307" spans="1:8" x14ac:dyDescent="0.3">
      <c r="A307" t="s">
        <v>545</v>
      </c>
      <c r="B307" t="s">
        <v>546</v>
      </c>
      <c r="C307">
        <v>129.60449816431199</v>
      </c>
      <c r="D307" s="4">
        <v>-2.1684079348338798</v>
      </c>
      <c r="E307">
        <v>0.42428989706217202</v>
      </c>
      <c r="F307">
        <v>-5.1106753892755101</v>
      </c>
      <c r="G307" s="2">
        <v>3.2100913878203501E-7</v>
      </c>
      <c r="H307" s="2">
        <v>8.3456841443005207E-5</v>
      </c>
    </row>
    <row r="308" spans="1:8" x14ac:dyDescent="0.3">
      <c r="A308" t="s">
        <v>547</v>
      </c>
      <c r="B308" t="s">
        <v>548</v>
      </c>
      <c r="C308">
        <v>654.78372879270296</v>
      </c>
      <c r="D308" s="4">
        <v>-2.1872907695898598</v>
      </c>
      <c r="E308">
        <v>0.31062301570844097</v>
      </c>
      <c r="F308">
        <v>-7.0416249246736804</v>
      </c>
      <c r="G308" s="2">
        <v>1.9001074675922602E-12</v>
      </c>
      <c r="H308" s="2">
        <v>3.1835245004248602E-9</v>
      </c>
    </row>
    <row r="309" spans="1:8" x14ac:dyDescent="0.3">
      <c r="A309" t="s">
        <v>549</v>
      </c>
      <c r="B309" t="s">
        <v>550</v>
      </c>
      <c r="C309">
        <v>324.24646322809002</v>
      </c>
      <c r="D309" s="4">
        <v>-2.1970395893265202</v>
      </c>
      <c r="E309">
        <v>0.29018438276651998</v>
      </c>
      <c r="F309">
        <v>-7.5711848045738401</v>
      </c>
      <c r="G309" s="2">
        <v>3.6983547836152898E-14</v>
      </c>
      <c r="H309" s="2">
        <v>7.9667845403049994E-11</v>
      </c>
    </row>
    <row r="310" spans="1:8" x14ac:dyDescent="0.3">
      <c r="A310" t="s">
        <v>551</v>
      </c>
      <c r="B310" t="s">
        <v>552</v>
      </c>
      <c r="C310">
        <v>33.656356859361097</v>
      </c>
      <c r="D310" s="4">
        <v>-2.1996835064849001</v>
      </c>
      <c r="E310">
        <v>0.59408141998321595</v>
      </c>
      <c r="F310">
        <v>-3.70266335975806</v>
      </c>
      <c r="G310">
        <v>2.1334789645995999E-4</v>
      </c>
      <c r="H310">
        <v>3.3753670330000797E-2</v>
      </c>
    </row>
    <row r="311" spans="1:8" x14ac:dyDescent="0.3">
      <c r="A311" t="s">
        <v>553</v>
      </c>
      <c r="B311" t="s">
        <v>554</v>
      </c>
      <c r="C311">
        <v>55.3913866057649</v>
      </c>
      <c r="D311" s="4">
        <v>-2.2264412585240101</v>
      </c>
      <c r="E311">
        <v>0.52998881987967505</v>
      </c>
      <c r="F311">
        <v>-4.20092117986467</v>
      </c>
      <c r="G311" s="2">
        <v>2.6583113515428902E-5</v>
      </c>
      <c r="H311">
        <v>1.07464446009425E-2</v>
      </c>
    </row>
    <row r="312" spans="1:8" x14ac:dyDescent="0.3">
      <c r="A312" t="s">
        <v>519</v>
      </c>
      <c r="B312" t="s">
        <v>520</v>
      </c>
      <c r="C312">
        <v>295.94858854578803</v>
      </c>
      <c r="D312" s="4">
        <v>-2.2450977821906002</v>
      </c>
      <c r="E312">
        <v>0.450853647856996</v>
      </c>
      <c r="F312">
        <v>-4.9796597917351404</v>
      </c>
      <c r="G312" s="2">
        <v>6.3696143440900698E-7</v>
      </c>
      <c r="H312">
        <v>7.3721000033475097E-4</v>
      </c>
    </row>
    <row r="313" spans="1:8" x14ac:dyDescent="0.3">
      <c r="A313" t="s">
        <v>513</v>
      </c>
      <c r="B313" t="s">
        <v>514</v>
      </c>
      <c r="C313">
        <v>224.71597637296699</v>
      </c>
      <c r="D313" s="4">
        <v>-2.2512768142609501</v>
      </c>
      <c r="E313">
        <v>0.39759667299504298</v>
      </c>
      <c r="F313">
        <v>-5.6622124056078702</v>
      </c>
      <c r="G313" s="2">
        <v>1.49433690654342E-8</v>
      </c>
      <c r="H313" s="2">
        <v>3.2230712307132103E-5</v>
      </c>
    </row>
    <row r="314" spans="1:8" x14ac:dyDescent="0.3">
      <c r="A314" t="s">
        <v>523</v>
      </c>
      <c r="B314" t="s">
        <v>524</v>
      </c>
      <c r="C314">
        <v>440.81404614052798</v>
      </c>
      <c r="D314" s="4">
        <v>-2.30444814156894</v>
      </c>
      <c r="E314">
        <v>0.55683287105215595</v>
      </c>
      <c r="F314">
        <v>-4.1384915678821201</v>
      </c>
      <c r="G314" s="2">
        <v>3.4959671859550303E-5</v>
      </c>
      <c r="H314">
        <v>1.28736859935486E-2</v>
      </c>
    </row>
    <row r="315" spans="1:8" x14ac:dyDescent="0.3">
      <c r="A315" t="s">
        <v>555</v>
      </c>
      <c r="B315" t="s">
        <v>556</v>
      </c>
      <c r="C315">
        <v>31.5207932264566</v>
      </c>
      <c r="D315" s="4">
        <v>-2.4396077094149402</v>
      </c>
      <c r="E315">
        <v>0.59671287961700903</v>
      </c>
      <c r="F315">
        <v>-4.08841134949318</v>
      </c>
      <c r="G315" s="2">
        <v>4.3433746865383797E-5</v>
      </c>
      <c r="H315">
        <v>1.4572504670523701E-2</v>
      </c>
    </row>
    <row r="316" spans="1:8" x14ac:dyDescent="0.3">
      <c r="A316" t="s">
        <v>557</v>
      </c>
      <c r="B316" t="s">
        <v>558</v>
      </c>
      <c r="C316">
        <v>292.55344746425101</v>
      </c>
      <c r="D316" s="4">
        <v>-2.4616116514483002</v>
      </c>
      <c r="E316">
        <v>0.296636498991876</v>
      </c>
      <c r="F316">
        <v>-8.2984112198402205</v>
      </c>
      <c r="G316" s="2">
        <v>1.05512907144808E-16</v>
      </c>
      <c r="H316" s="2">
        <v>5.3034304227885502E-13</v>
      </c>
    </row>
    <row r="317" spans="1:8" x14ac:dyDescent="0.3">
      <c r="A317" t="s">
        <v>559</v>
      </c>
      <c r="B317" t="s">
        <v>560</v>
      </c>
      <c r="C317">
        <v>840.67262221500596</v>
      </c>
      <c r="D317" s="4">
        <v>-2.53511896982732</v>
      </c>
      <c r="E317">
        <v>0.30090684732953898</v>
      </c>
      <c r="F317">
        <v>-8.4249294834124395</v>
      </c>
      <c r="G317" s="2">
        <v>3.6096757577877799E-17</v>
      </c>
      <c r="H317" s="2">
        <v>2.7215150375840999E-13</v>
      </c>
    </row>
    <row r="318" spans="1:8" x14ac:dyDescent="0.3">
      <c r="A318" t="s">
        <v>561</v>
      </c>
      <c r="B318" t="s">
        <v>562</v>
      </c>
      <c r="C318">
        <v>67.7805138833981</v>
      </c>
      <c r="D318" s="4">
        <v>-2.54958122838184</v>
      </c>
      <c r="E318">
        <v>0.69769196602828598</v>
      </c>
      <c r="F318">
        <v>-3.6543078500612598</v>
      </c>
      <c r="G318">
        <v>2.5787670504553902E-4</v>
      </c>
      <c r="H318">
        <v>3.7576834400769699E-2</v>
      </c>
    </row>
    <row r="319" spans="1:8" x14ac:dyDescent="0.3">
      <c r="A319" t="s">
        <v>563</v>
      </c>
      <c r="B319" t="s">
        <v>564</v>
      </c>
      <c r="C319">
        <v>16066.1156292415</v>
      </c>
      <c r="D319" s="4">
        <v>-2.70043990283073</v>
      </c>
      <c r="E319">
        <v>0.41839129386066398</v>
      </c>
      <c r="F319">
        <v>-6.4543405717473004</v>
      </c>
      <c r="G319" s="2">
        <v>1.0869113181410799E-10</v>
      </c>
      <c r="H319" s="2">
        <v>1.4899577969317599E-7</v>
      </c>
    </row>
    <row r="320" spans="1:8" x14ac:dyDescent="0.3">
      <c r="A320" t="s">
        <v>515</v>
      </c>
      <c r="B320" t="s">
        <v>516</v>
      </c>
      <c r="C320">
        <v>2322.72099443551</v>
      </c>
      <c r="D320" s="4">
        <v>-2.74809520532648</v>
      </c>
      <c r="E320">
        <v>0.69581857783492296</v>
      </c>
      <c r="F320">
        <v>-3.94944212883382</v>
      </c>
      <c r="G320" s="2">
        <v>7.8333546114257003E-5</v>
      </c>
      <c r="H320">
        <v>1.9388194741525502E-2</v>
      </c>
    </row>
    <row r="321" spans="1:8" x14ac:dyDescent="0.3">
      <c r="A321" t="s">
        <v>565</v>
      </c>
      <c r="B321" t="s">
        <v>566</v>
      </c>
      <c r="C321">
        <v>28.7608161902298</v>
      </c>
      <c r="D321" s="4">
        <v>-3.0083496956314502</v>
      </c>
      <c r="E321">
        <v>0.60579335660814304</v>
      </c>
      <c r="F321">
        <v>-4.9659667984398101</v>
      </c>
      <c r="G321" s="2">
        <v>6.8359650315846602E-7</v>
      </c>
      <c r="H321">
        <v>7.3721000033475097E-4</v>
      </c>
    </row>
    <row r="322" spans="1:8" x14ac:dyDescent="0.3">
      <c r="A322" t="s">
        <v>567</v>
      </c>
      <c r="B322" t="s">
        <v>568</v>
      </c>
      <c r="C322">
        <v>74.426735545066606</v>
      </c>
      <c r="D322" s="4">
        <v>-3.0533592282127699</v>
      </c>
      <c r="E322">
        <v>0.43655122651706402</v>
      </c>
      <c r="F322">
        <v>-6.9942747671868402</v>
      </c>
      <c r="G322" s="2">
        <v>2.66634552684365E-12</v>
      </c>
      <c r="H322" s="2">
        <v>4.0205824199275396E-9</v>
      </c>
    </row>
    <row r="323" spans="1:8" x14ac:dyDescent="0.3">
      <c r="A323" t="s">
        <v>569</v>
      </c>
      <c r="B323" t="s">
        <v>570</v>
      </c>
      <c r="C323">
        <v>912.26907874245501</v>
      </c>
      <c r="D323" s="4">
        <v>-3.0688947929979702</v>
      </c>
      <c r="E323">
        <v>0.39551798890415801</v>
      </c>
      <c r="F323">
        <v>-7.75917879614226</v>
      </c>
      <c r="G323" s="2">
        <v>8.5481068790729107E-15</v>
      </c>
      <c r="H323" s="2">
        <v>3.22242259073851E-11</v>
      </c>
    </row>
    <row r="324" spans="1:8" x14ac:dyDescent="0.3">
      <c r="A324" t="s">
        <v>567</v>
      </c>
      <c r="B324" t="s">
        <v>568</v>
      </c>
      <c r="C324">
        <v>52.386098221878903</v>
      </c>
      <c r="D324" s="4">
        <v>-4.6337524040123297</v>
      </c>
      <c r="E324">
        <v>0.77357408491731905</v>
      </c>
      <c r="F324">
        <v>-5.9900564074707798</v>
      </c>
      <c r="G324" s="2">
        <v>2.0976826987462802E-9</v>
      </c>
      <c r="H324" s="2">
        <v>5.2784688976118997E-6</v>
      </c>
    </row>
    <row r="325" spans="1:8" x14ac:dyDescent="0.3">
      <c r="A325" t="s">
        <v>442</v>
      </c>
      <c r="B325" t="s">
        <v>443</v>
      </c>
      <c r="C325">
        <v>23.7159507064409</v>
      </c>
      <c r="D325" s="4">
        <v>-6.8828170579595396</v>
      </c>
      <c r="E325">
        <v>1.8078308443180799</v>
      </c>
      <c r="F325">
        <v>-3.8072240439927598</v>
      </c>
      <c r="G325">
        <v>1.40535418722363E-4</v>
      </c>
      <c r="H325">
        <v>2.6195108047780701E-2</v>
      </c>
    </row>
    <row r="326" spans="1:8" x14ac:dyDescent="0.3">
      <c r="A326" t="s">
        <v>571</v>
      </c>
      <c r="B326" t="s">
        <v>572</v>
      </c>
      <c r="C326">
        <v>127.602973616182</v>
      </c>
      <c r="D326" s="4">
        <v>-9.3479724909722908</v>
      </c>
      <c r="E326">
        <v>2.3030769778326801</v>
      </c>
      <c r="F326">
        <v>-4.05890579470306</v>
      </c>
      <c r="G326" s="2">
        <v>4.9303197158377703E-5</v>
      </c>
      <c r="H326">
        <v>1.6051908045847101E-2</v>
      </c>
    </row>
  </sheetData>
  <conditionalFormatting sqref="D2:D133">
    <cfRule type="cellIs" dxfId="1" priority="2" operator="lessThan">
      <formula>0</formula>
    </cfRule>
    <cfRule type="cellIs" dxfId="0" priority="3" operator="greaterThan">
      <formula>0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1 inter - KO wrt wild ty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 Kendall</dc:creator>
  <dc:description/>
  <cp:lastModifiedBy>Tim Kendall</cp:lastModifiedBy>
  <cp:revision>1</cp:revision>
  <dcterms:created xsi:type="dcterms:W3CDTF">2017-08-03T15:16:42Z</dcterms:created>
  <dcterms:modified xsi:type="dcterms:W3CDTF">2018-07-25T14:02:42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